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https://tamucs-my.sharepoint.com/personal/tamamis_tamu_edu/Documents/Documents/cross-ab-iapp-xenios/revision/"/>
    </mc:Choice>
  </mc:AlternateContent>
  <xr:revisionPtr revIDLastSave="1" documentId="13_ncr:1_{469405F9-F7F4-4903-A640-7FE842F8E8CD}" xr6:coauthVersionLast="47" xr6:coauthVersionMax="47" xr10:uidLastSave="{5720E8C5-2A61-454A-AFA5-2DA5EBCD2712}"/>
  <bookViews>
    <workbookView xWindow="38290" yWindow="-110" windowWidth="38620" windowHeight="21100" xr2:uid="{885D67CA-EE63-4D15-A08B-DA011E48AEA5}"/>
  </bookViews>
  <sheets>
    <sheet name="Ab-IAPP_vs_experiments" sheetId="2" r:id="rId1"/>
  </sheets>
  <definedNames>
    <definedName name="ExternalData_1" localSheetId="0" hidden="1">'Ab-IAPP_vs_experiments'!$B$1:$BM$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E033C254-4E15-4232-88A1-5AC66A2706B3}" keepAlive="1" name="Query - RMSD_matrix_18-42" description="Connection to the 'RMSD_matrix_18-42' query in the workbook." type="5" refreshedVersion="8" background="1" saveData="1">
    <dbPr connection="Provider=Microsoft.Mashup.OleDb.1;Data Source=$Workbook$;Location=RMSD_matrix_18-42;Extended Properties=&quot;&quot;" command="SELECT * FROM [RMSD_matrix_18-42]"/>
  </connection>
  <connection id="2" xr16:uid="{5176ED72-E504-47BE-86AF-B07AB6952DDD}" keepAlive="1" name="Query - RMSD_matrix_special_drbondos" description="Connection to the 'RMSD_matrix_special_drbondos' query in the workbook." type="5" refreshedVersion="8" background="1" saveData="1">
    <dbPr connection="Provider=Microsoft.Mashup.OleDb.1;Data Source=$Workbook$;Location=RMSD_matrix_special_drbondos;Extended Properties=&quot;&quot;" command="SELECT * FROM [RMSD_matrix_special_drbondos]"/>
  </connection>
</connections>
</file>

<file path=xl/sharedStrings.xml><?xml version="1.0" encoding="utf-8"?>
<sst xmlns="http://schemas.openxmlformats.org/spreadsheetml/2006/main" count="193" uniqueCount="65">
  <si>
    <t>2MXU_7</t>
  </si>
  <si>
    <t>5OQV</t>
  </si>
  <si>
    <t>6ZRF</t>
  </si>
  <si>
    <t>7Q4B</t>
  </si>
  <si>
    <t>2MXU_10</t>
  </si>
  <si>
    <t>2MXU_1</t>
  </si>
  <si>
    <t>2MXU_2</t>
  </si>
  <si>
    <t>2MXU_3</t>
  </si>
  <si>
    <t>2MXU_4</t>
  </si>
  <si>
    <t>2MXU_5</t>
  </si>
  <si>
    <t>2MXU_6</t>
  </si>
  <si>
    <t>2MXU_8</t>
  </si>
  <si>
    <t>2MXU_9</t>
  </si>
  <si>
    <t>5KK3_1</t>
  </si>
  <si>
    <t>5KK3_2</t>
  </si>
  <si>
    <t>5KK3_3</t>
  </si>
  <si>
    <t>5KK3_4</t>
  </si>
  <si>
    <t>5KK3_5</t>
  </si>
  <si>
    <t>5KK3_6</t>
  </si>
  <si>
    <t>5KK3_7</t>
  </si>
  <si>
    <t>5KK3_8</t>
  </si>
  <si>
    <t>5KK3_9</t>
  </si>
  <si>
    <t>6Y1A</t>
  </si>
  <si>
    <t>7M61</t>
  </si>
  <si>
    <t>7M62</t>
  </si>
  <si>
    <t>7M64</t>
  </si>
  <si>
    <t>7M65*</t>
  </si>
  <si>
    <t>7Q4M</t>
  </si>
  <si>
    <t>7YKW*</t>
  </si>
  <si>
    <t>7YL0*</t>
  </si>
  <si>
    <t>7YL3*</t>
  </si>
  <si>
    <t>7YL7*</t>
  </si>
  <si>
    <t>8EZD_1</t>
  </si>
  <si>
    <t>8EZD_2</t>
  </si>
  <si>
    <t>8EZD_3</t>
  </si>
  <si>
    <t>8EZD_4</t>
  </si>
  <si>
    <t>8EZD_5</t>
  </si>
  <si>
    <t>8EZD_6</t>
  </si>
  <si>
    <t>8EZD_7</t>
  </si>
  <si>
    <t>8EZD_8</t>
  </si>
  <si>
    <t>8EZD_9</t>
  </si>
  <si>
    <t>8EZE_1</t>
  </si>
  <si>
    <t>8EZE_2</t>
  </si>
  <si>
    <t>8EZE_3</t>
  </si>
  <si>
    <t>8EZE_4</t>
  </si>
  <si>
    <t>8EZE_5</t>
  </si>
  <si>
    <t>8EZE_6</t>
  </si>
  <si>
    <t>8OL2</t>
  </si>
  <si>
    <t>8OL5</t>
  </si>
  <si>
    <t>8OL6</t>
  </si>
  <si>
    <t>8OTF</t>
  </si>
  <si>
    <t>8R4I</t>
  </si>
  <si>
    <t>8SEJ</t>
  </si>
  <si>
    <t>9CZN</t>
  </si>
  <si>
    <t>9CZP</t>
  </si>
  <si>
    <t>5KK3_10</t>
  </si>
  <si>
    <t>OPEN_ab</t>
  </si>
  <si>
    <t>OPEN_iapp</t>
  </si>
  <si>
    <t>CLOSED_ab</t>
  </si>
  <si>
    <t>CLOSED_iapp</t>
  </si>
  <si>
    <t>7YKW**</t>
  </si>
  <si>
    <t>7YL0**</t>
  </si>
  <si>
    <t>7YL3**</t>
  </si>
  <si>
    <t>7YL7**</t>
  </si>
  <si>
    <r>
      <rPr>
        <b/>
        <sz val="36"/>
        <color theme="1"/>
        <rFont val="Times New Roman"/>
        <family val="1"/>
      </rPr>
      <t>Table S10:</t>
    </r>
    <r>
      <rPr>
        <sz val="36"/>
        <color theme="1"/>
        <rFont val="Times New Roman"/>
        <family val="1"/>
      </rPr>
      <t xml:space="preserve"> Backbone RMSD (Å) between experimentally resolved polymorphs of Aβ or IAPP and the Aβ and IAPP structures of the </t>
    </r>
    <r>
      <rPr>
        <i/>
        <sz val="36"/>
        <color theme="1"/>
        <rFont val="Times New Roman"/>
        <family val="1"/>
      </rPr>
      <t>principal open and closed conformers</t>
    </r>
    <r>
      <rPr>
        <sz val="36"/>
        <color theme="1"/>
        <rFont val="Times New Roman"/>
        <family val="1"/>
      </rPr>
      <t xml:space="preserve">. PDBs containing multiple conformers are presented intentionally (i.e., 8EZE models 1-6), as they were all considered for the comparison with the IAPP structures. The “*” and “**” denote that the PDBs corresponded to structures with two fibrils, with “*” corresponding to the fibril with the largest number of residues, and “**” corresponding to the fibril with the smallest number of residues. The table is symmetric with both rows and columns corresponding to the Aβ experimentally resolved polymorphs (yellow headings), IAPP experimentally resolved polymorphs (green headings) and the Aβ and IAPP structures of the </t>
    </r>
    <r>
      <rPr>
        <i/>
        <sz val="36"/>
        <color theme="1"/>
        <rFont val="Times New Roman"/>
        <family val="1"/>
      </rPr>
      <t>open</t>
    </r>
    <r>
      <rPr>
        <sz val="36"/>
        <color theme="1"/>
        <rFont val="Times New Roman"/>
        <family val="1"/>
      </rPr>
      <t xml:space="preserve"> and </t>
    </r>
    <r>
      <rPr>
        <i/>
        <sz val="36"/>
        <color theme="1"/>
        <rFont val="Times New Roman"/>
        <family val="1"/>
      </rPr>
      <t>closed</t>
    </r>
    <r>
      <rPr>
        <sz val="36"/>
        <color theme="1"/>
        <rFont val="Times New Roman"/>
        <family val="1"/>
      </rPr>
      <t xml:space="preserve"> heteromeric models after the conventional MD simulations (purple headings). Each cell of the table contains the RMSD between the corresponding pair (given column and row). The RMSD values reported in the tables are symmetric with the diagonal having only zeroes (0.0) as it corresponds to the RMSD between a structure with itself. Each pair of structures in the tables was superimposed in the region 18-42 for Aβ and 13-37 for IAPP, and RMSD calculations were performed in the same superimposed region. Conditional formatting has been applied to the cells, with blue indicating lower RMSD values and red indicating higher RMSD values, to enhance readability. The selected experimentally resolved polymorphs compared with our models were selected based on criteria explained in the supporting methods (S.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Aptos Narrow"/>
      <family val="2"/>
      <scheme val="minor"/>
    </font>
    <font>
      <sz val="8"/>
      <name val="Aptos Narrow"/>
      <family val="2"/>
      <scheme val="minor"/>
    </font>
    <font>
      <sz val="36"/>
      <color theme="1"/>
      <name val="Times New Roman"/>
      <family val="1"/>
    </font>
    <font>
      <b/>
      <sz val="36"/>
      <color theme="1"/>
      <name val="Times New Roman"/>
      <family val="1"/>
    </font>
    <font>
      <i/>
      <sz val="36"/>
      <color theme="1"/>
      <name val="Times New Roman"/>
      <family val="1"/>
    </font>
    <font>
      <b/>
      <sz val="11"/>
      <color theme="1"/>
      <name val="Aptos Narrow"/>
      <family val="2"/>
      <scheme val="minor"/>
    </font>
  </fonts>
  <fills count="7">
    <fill>
      <patternFill patternType="none"/>
    </fill>
    <fill>
      <patternFill patternType="gray125"/>
    </fill>
    <fill>
      <patternFill patternType="solid">
        <fgColor theme="9"/>
        <bgColor theme="9"/>
      </patternFill>
    </fill>
    <fill>
      <patternFill patternType="solid">
        <fgColor rgb="FFFFFF00"/>
        <bgColor indexed="64"/>
      </patternFill>
    </fill>
    <fill>
      <patternFill patternType="solid">
        <fgColor rgb="FFFFFF00"/>
        <bgColor theme="9"/>
      </patternFill>
    </fill>
    <fill>
      <patternFill patternType="solid">
        <fgColor rgb="FF7030A0"/>
        <bgColor theme="9"/>
      </patternFill>
    </fill>
    <fill>
      <patternFill patternType="solid">
        <fgColor rgb="FF7030A0"/>
        <bgColor indexed="64"/>
      </patternFill>
    </fill>
  </fills>
  <borders count="17">
    <border>
      <left/>
      <right/>
      <top/>
      <bottom/>
      <diagonal/>
    </border>
    <border>
      <left/>
      <right style="thick">
        <color auto="1"/>
      </right>
      <top/>
      <bottom/>
      <diagonal/>
    </border>
    <border>
      <left/>
      <right/>
      <top/>
      <bottom style="thick">
        <color theme="1"/>
      </bottom>
      <diagonal/>
    </border>
    <border>
      <left/>
      <right style="thick">
        <color auto="1"/>
      </right>
      <top/>
      <bottom style="thick">
        <color theme="1"/>
      </bottom>
      <diagonal/>
    </border>
    <border>
      <left style="thick">
        <color theme="1"/>
      </left>
      <right/>
      <top style="thick">
        <color theme="1"/>
      </top>
      <bottom/>
      <diagonal/>
    </border>
    <border>
      <left/>
      <right/>
      <top style="thick">
        <color theme="1"/>
      </top>
      <bottom/>
      <diagonal/>
    </border>
    <border>
      <left/>
      <right style="thick">
        <color auto="1"/>
      </right>
      <top style="thick">
        <color theme="1"/>
      </top>
      <bottom/>
      <diagonal/>
    </border>
    <border>
      <left/>
      <right style="thick">
        <color theme="1"/>
      </right>
      <top style="thick">
        <color theme="1"/>
      </top>
      <bottom/>
      <diagonal/>
    </border>
    <border>
      <left style="thick">
        <color theme="1"/>
      </left>
      <right/>
      <top style="thin">
        <color theme="9" tint="0.39997558519241921"/>
      </top>
      <bottom style="thin">
        <color theme="9" tint="0.39997558519241921"/>
      </bottom>
      <diagonal/>
    </border>
    <border>
      <left/>
      <right style="thick">
        <color theme="1"/>
      </right>
      <top/>
      <bottom/>
      <diagonal/>
    </border>
    <border>
      <left style="thick">
        <color theme="1"/>
      </left>
      <right/>
      <top style="thin">
        <color theme="9" tint="0.39997558519241921"/>
      </top>
      <bottom style="thick">
        <color theme="1"/>
      </bottom>
      <diagonal/>
    </border>
    <border>
      <left/>
      <right style="thick">
        <color theme="1"/>
      </right>
      <top/>
      <bottom style="thick">
        <color theme="1"/>
      </bottom>
      <diagonal/>
    </border>
    <border>
      <left style="thick">
        <color theme="1"/>
      </left>
      <right/>
      <top/>
      <bottom style="thin">
        <color theme="9" tint="0.39997558519241921"/>
      </bottom>
      <diagonal/>
    </border>
    <border>
      <left style="thick">
        <color theme="1"/>
      </left>
      <right/>
      <top/>
      <bottom/>
      <diagonal/>
    </border>
    <border>
      <left style="thick">
        <color theme="1"/>
      </left>
      <right/>
      <top/>
      <bottom style="thick">
        <color theme="1"/>
      </bottom>
      <diagonal/>
    </border>
    <border>
      <left/>
      <right/>
      <top style="thin">
        <color theme="9" tint="0.39997558519241921"/>
      </top>
      <bottom style="thick">
        <color theme="1"/>
      </bottom>
      <diagonal/>
    </border>
    <border>
      <left/>
      <right style="thick">
        <color theme="1"/>
      </right>
      <top style="thin">
        <color theme="9" tint="0.39997558519241921"/>
      </top>
      <bottom style="thick">
        <color theme="1"/>
      </bottom>
      <diagonal/>
    </border>
  </borders>
  <cellStyleXfs count="1">
    <xf numFmtId="0" fontId="0" fillId="0" borderId="0"/>
  </cellStyleXfs>
  <cellXfs count="36">
    <xf numFmtId="0" fontId="0" fillId="0" borderId="0" xfId="0"/>
    <xf numFmtId="0" fontId="0" fillId="0" borderId="0" xfId="0" applyAlignment="1">
      <alignment horizontal="center" vertical="center"/>
    </xf>
    <xf numFmtId="164" fontId="0" fillId="0" borderId="2" xfId="0" applyNumberFormat="1" applyBorder="1" applyAlignment="1">
      <alignment horizontal="center" vertical="center"/>
    </xf>
    <xf numFmtId="164" fontId="0" fillId="0" borderId="1" xfId="0" applyNumberFormat="1" applyBorder="1" applyAlignment="1">
      <alignment horizontal="center" vertical="center"/>
    </xf>
    <xf numFmtId="164" fontId="0" fillId="0" borderId="3" xfId="0" applyNumberFormat="1" applyBorder="1" applyAlignment="1">
      <alignment horizontal="center" vertical="center"/>
    </xf>
    <xf numFmtId="0" fontId="0" fillId="0" borderId="5" xfId="0" applyBorder="1" applyAlignment="1">
      <alignment horizontal="center" vertical="center"/>
    </xf>
    <xf numFmtId="164" fontId="0" fillId="0" borderId="0" xfId="0" applyNumberFormat="1" applyAlignment="1">
      <alignment horizontal="center" vertical="center"/>
    </xf>
    <xf numFmtId="164" fontId="0" fillId="0" borderId="9" xfId="0" applyNumberFormat="1" applyBorder="1" applyAlignment="1">
      <alignment horizontal="center" vertical="center"/>
    </xf>
    <xf numFmtId="164" fontId="0" fillId="0" borderId="11" xfId="0" applyNumberFormat="1" applyBorder="1" applyAlignment="1">
      <alignment horizontal="center" vertical="center"/>
    </xf>
    <xf numFmtId="164" fontId="0" fillId="0" borderId="4" xfId="0" applyNumberFormat="1" applyBorder="1" applyAlignment="1">
      <alignment horizontal="center" vertical="center"/>
    </xf>
    <xf numFmtId="164" fontId="0" fillId="0" borderId="5" xfId="0" applyNumberFormat="1" applyBorder="1" applyAlignment="1">
      <alignment horizontal="center" vertical="center"/>
    </xf>
    <xf numFmtId="164" fontId="0" fillId="0" borderId="6" xfId="0" applyNumberFormat="1" applyBorder="1" applyAlignment="1">
      <alignment horizontal="center" vertical="center"/>
    </xf>
    <xf numFmtId="164" fontId="0" fillId="0" borderId="7" xfId="0" applyNumberFormat="1" applyBorder="1" applyAlignment="1">
      <alignment horizontal="center" vertical="center"/>
    </xf>
    <xf numFmtId="164" fontId="0" fillId="0" borderId="13" xfId="0" applyNumberFormat="1" applyBorder="1" applyAlignment="1">
      <alignment horizontal="center" vertical="center"/>
    </xf>
    <xf numFmtId="164" fontId="0" fillId="0" borderId="14" xfId="0" applyNumberFormat="1" applyBorder="1" applyAlignment="1">
      <alignment horizontal="center" vertical="center"/>
    </xf>
    <xf numFmtId="0" fontId="5" fillId="4" borderId="8" xfId="0" applyFont="1" applyFill="1" applyBorder="1" applyAlignment="1">
      <alignment horizontal="center" vertical="center"/>
    </xf>
    <xf numFmtId="0" fontId="5" fillId="4" borderId="10" xfId="0" applyFont="1" applyFill="1" applyBorder="1" applyAlignment="1">
      <alignment horizontal="center" vertical="center"/>
    </xf>
    <xf numFmtId="0" fontId="5" fillId="2" borderId="12" xfId="0" applyFont="1" applyFill="1" applyBorder="1" applyAlignment="1">
      <alignment horizontal="center" vertical="center"/>
    </xf>
    <xf numFmtId="0" fontId="5" fillId="2" borderId="8" xfId="0" applyFont="1" applyFill="1" applyBorder="1" applyAlignment="1">
      <alignment horizontal="center" vertical="center"/>
    </xf>
    <xf numFmtId="0" fontId="5" fillId="2" borderId="10" xfId="0" applyFont="1" applyFill="1" applyBorder="1" applyAlignment="1">
      <alignment horizontal="center" vertical="center"/>
    </xf>
    <xf numFmtId="0" fontId="5" fillId="5" borderId="12" xfId="0" applyFont="1" applyFill="1" applyBorder="1" applyAlignment="1">
      <alignment horizontal="center" vertical="center"/>
    </xf>
    <xf numFmtId="0" fontId="5" fillId="5" borderId="8" xfId="0" applyFont="1" applyFill="1" applyBorder="1" applyAlignment="1">
      <alignment horizontal="center" vertical="center"/>
    </xf>
    <xf numFmtId="0" fontId="5" fillId="5" borderId="10" xfId="0" applyFont="1" applyFill="1" applyBorder="1" applyAlignment="1">
      <alignment horizontal="center" vertical="center"/>
    </xf>
    <xf numFmtId="0" fontId="0" fillId="0" borderId="4" xfId="0" applyBorder="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6" borderId="5" xfId="0" applyFill="1" applyBorder="1" applyAlignment="1">
      <alignment horizontal="center" vertical="center"/>
    </xf>
    <xf numFmtId="0" fontId="0" fillId="6" borderId="7" xfId="0" applyFill="1" applyBorder="1" applyAlignment="1">
      <alignment horizontal="center" vertical="center"/>
    </xf>
    <xf numFmtId="0" fontId="0" fillId="0" borderId="13" xfId="0" applyBorder="1" applyAlignment="1">
      <alignment horizontal="center" vertical="center"/>
    </xf>
    <xf numFmtId="0" fontId="5" fillId="4" borderId="15" xfId="0" applyFont="1" applyFill="1" applyBorder="1" applyAlignment="1">
      <alignment horizontal="center" vertical="center"/>
    </xf>
    <xf numFmtId="0" fontId="5" fillId="2" borderId="2" xfId="0" applyFont="1" applyFill="1" applyBorder="1" applyAlignment="1">
      <alignment horizontal="center" vertical="center"/>
    </xf>
    <xf numFmtId="0" fontId="5" fillId="2" borderId="15" xfId="0" applyFont="1" applyFill="1" applyBorder="1" applyAlignment="1">
      <alignment horizontal="center" vertical="center"/>
    </xf>
    <xf numFmtId="0" fontId="5" fillId="5" borderId="2" xfId="0" applyFont="1" applyFill="1" applyBorder="1" applyAlignment="1">
      <alignment horizontal="center" vertical="center"/>
    </xf>
    <xf numFmtId="0" fontId="5" fillId="5" borderId="15" xfId="0" applyFont="1" applyFill="1" applyBorder="1" applyAlignment="1">
      <alignment horizontal="center" vertical="center"/>
    </xf>
    <xf numFmtId="0" fontId="5" fillId="5" borderId="16" xfId="0" applyFont="1" applyFill="1" applyBorder="1" applyAlignment="1">
      <alignment horizontal="center" vertical="center"/>
    </xf>
    <xf numFmtId="0" fontId="2" fillId="0" borderId="0" xfId="0" applyFont="1" applyAlignment="1">
      <alignment horizontal="center" vertical="center" wrapText="1"/>
    </xf>
  </cellXfs>
  <cellStyles count="1">
    <cellStyle name="Normal" xfId="0" builtinId="0"/>
  </cellStyles>
  <dxfs count="66">
    <dxf>
      <numFmt numFmtId="164" formatCode="0.0"/>
      <alignment horizontal="center" vertical="center" textRotation="0" wrapText="0" indent="0" justifyLastLine="0" shrinkToFit="0" readingOrder="0"/>
      <border diagonalUp="0" diagonalDown="0">
        <left/>
        <right style="thick">
          <color auto="1"/>
        </right>
        <vertical/>
      </border>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border diagonalUp="0" diagonalDown="0">
        <left/>
        <right style="thick">
          <color auto="1"/>
        </right>
        <vertical/>
      </border>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border diagonalUp="0" diagonalDown="0">
        <left/>
        <right style="thick">
          <color auto="1"/>
        </right>
        <vertical/>
      </border>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numFmt numFmtId="164" formatCode="0.0"/>
      <alignment horizontal="center" vertical="center" textRotation="0" wrapText="0" indent="0" justifyLastLine="0" shrinkToFit="0" readingOrder="0"/>
    </dxf>
    <dxf>
      <font>
        <strike val="0"/>
        <outline val="0"/>
        <shadow val="0"/>
        <u val="none"/>
        <vertAlign val="baseline"/>
        <sz val="11"/>
        <color theme="1"/>
        <name val="Aptos Narrow"/>
        <family val="2"/>
        <scheme val="minor"/>
      </font>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B91E375D-8C16-40A0-A6AB-DBD22E4681E9}" autoFormatId="16" applyNumberFormats="0" applyBorderFormats="0" applyFontFormats="0" applyPatternFormats="0" applyAlignmentFormats="0" applyWidthHeightFormats="0">
  <queryTableRefresh nextId="99">
    <queryTableFields count="64">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0" name="Column10" tableColumnId="10"/>
      <queryTableField id="65" dataBound="0" tableColumnId="65"/>
      <queryTableField id="12" name="Column12" tableColumnId="12"/>
      <queryTableField id="13" name="Column13" tableColumnId="13"/>
      <queryTableField id="14" name="Column14" tableColumnId="14"/>
      <queryTableField id="15" name="Column15" tableColumnId="15"/>
      <queryTableField id="16" name="Column16" tableColumnId="16"/>
      <queryTableField id="17" name="Column17" tableColumnId="17"/>
      <queryTableField id="18" name="Column18" tableColumnId="18"/>
      <queryTableField id="19" name="Column19" tableColumnId="19"/>
      <queryTableField id="20" name="Column20" tableColumnId="20"/>
      <queryTableField id="66" dataBound="0" tableColumnId="66"/>
      <queryTableField id="21" name="Column21" tableColumnId="21"/>
      <queryTableField id="72" dataBound="0" tableColumnId="67"/>
      <queryTableField id="71" dataBound="0" tableColumnId="68"/>
      <queryTableField id="97" dataBound="0" tableColumnId="85"/>
      <queryTableField id="96" dataBound="0" tableColumnId="86"/>
      <queryTableField id="95" dataBound="0" tableColumnId="87"/>
      <queryTableField id="94" dataBound="0" tableColumnId="88"/>
      <queryTableField id="93" dataBound="0" tableColumnId="89"/>
      <queryTableField id="92" dataBound="0" tableColumnId="90"/>
      <queryTableField id="91" dataBound="0" tableColumnId="91"/>
      <queryTableField id="90" dataBound="0" tableColumnId="92"/>
      <queryTableField id="89" dataBound="0" tableColumnId="93"/>
      <queryTableField id="88" dataBound="0" tableColumnId="94"/>
      <queryTableField id="87" dataBound="0" tableColumnId="95"/>
      <queryTableField id="86" dataBound="0" tableColumnId="96"/>
      <queryTableField id="85" dataBound="0" tableColumnId="97"/>
      <queryTableField id="84" dataBound="0" tableColumnId="77"/>
      <queryTableField id="83" dataBound="0" tableColumnId="78"/>
      <queryTableField id="82" dataBound="0" tableColumnId="79"/>
      <queryTableField id="81" dataBound="0" tableColumnId="80"/>
      <queryTableField id="80" dataBound="0" tableColumnId="81"/>
      <queryTableField id="79" dataBound="0" tableColumnId="82"/>
      <queryTableField id="77" dataBound="0" tableColumnId="84"/>
      <queryTableField id="76" dataBound="0" tableColumnId="73"/>
      <queryTableField id="75" dataBound="0" tableColumnId="74"/>
      <queryTableField id="22" name="Column22" tableColumnId="22"/>
      <queryTableField id="23" name="Column23" tableColumnId="23"/>
      <queryTableField id="24" name="Column24" tableColumnId="24"/>
      <queryTableField id="25" name="Column25" tableColumnId="25"/>
      <queryTableField id="26" name="Column26" tableColumnId="26"/>
      <queryTableField id="27" name="Column27" tableColumnId="27"/>
      <queryTableField id="30" name="Column30" tableColumnId="30"/>
      <queryTableField id="31" name="Column31" tableColumnId="31"/>
      <queryTableField id="32" name="Column32" tableColumnId="32"/>
      <queryTableField id="33" name="Column33" tableColumnId="33"/>
      <queryTableField id="34" name="Column34" tableColumnId="34"/>
      <queryTableField id="35" name="Column35" tableColumnId="35"/>
      <queryTableField id="36" name="Column36" tableColumnId="36"/>
      <queryTableField id="37" name="Column37" tableColumnId="37"/>
      <queryTableField id="98" dataBound="0" tableColumnId="98"/>
      <queryTableField id="61" name="Column61" tableColumnId="61"/>
      <queryTableField id="62" name="Column62" tableColumnId="62"/>
      <queryTableField id="63" name="Column63" tableColumnId="63"/>
      <queryTableField id="64" name="Column64" tableColumnId="64"/>
    </queryTableFields>
    <queryTableDeletedFields count="27">
      <deletedField name="Column1"/>
      <deletedField name="Column11"/>
      <deletedField name="Column28"/>
      <deletedField name="Column29"/>
      <deletedField name="Column38"/>
      <deletedField name="Column39"/>
      <deletedField name="Column40"/>
      <deletedField name="Column41"/>
      <deletedField name="Column42"/>
      <deletedField name="Column43"/>
      <deletedField name="Column44"/>
      <deletedField name="Column45"/>
      <deletedField name="Column46"/>
      <deletedField name="Column47"/>
      <deletedField name="Column48"/>
      <deletedField name="Column49"/>
      <deletedField name="Column50"/>
      <deletedField name="Column51"/>
      <deletedField name="Column52"/>
      <deletedField name="Column53"/>
      <deletedField name="Column54"/>
      <deletedField name="Column55"/>
      <deletedField name="Column56"/>
      <deletedField name="Column57"/>
      <deletedField name="Column58"/>
      <deletedField name="Column59"/>
      <deletedField name="Column60"/>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34F1784-2015-42BF-9366-FC83EDD9D90C}" name="RMSD_matrix_18_42" displayName="RMSD_matrix_18_42" ref="B1:BM66" tableType="queryTable" totalsRowShown="0" headerRowDxfId="65" dataDxfId="64">
  <autoFilter ref="B1:BM66" xr:uid="{D34F1784-2015-42BF-9366-FC83EDD9D90C}"/>
  <tableColumns count="64">
    <tableColumn id="2" xr3:uid="{F73988FC-4320-4C80-B3C4-7D1A6771518D}" uniqueName="2" name="2MXU_1" queryTableFieldId="2" dataDxfId="63"/>
    <tableColumn id="3" xr3:uid="{0CBD1CDF-DF5A-46DF-84C3-36E818E52961}" uniqueName="3" name="2MXU_2" queryTableFieldId="3" dataDxfId="62"/>
    <tableColumn id="4" xr3:uid="{4BD45D6C-1BB1-4F16-9A31-DAC7E4681BF5}" uniqueName="4" name="2MXU_3" queryTableFieldId="4" dataDxfId="61"/>
    <tableColumn id="5" xr3:uid="{F6F79A6A-EF4C-4BDE-99B0-240086B54A58}" uniqueName="5" name="2MXU_4" queryTableFieldId="5" dataDxfId="60"/>
    <tableColumn id="6" xr3:uid="{0D8D1D5F-D5B0-4D21-BEAE-09F331868578}" uniqueName="6" name="2MXU_5" queryTableFieldId="6" dataDxfId="59"/>
    <tableColumn id="7" xr3:uid="{22929C9E-D4C3-465A-825C-E6D6F101A126}" uniqueName="7" name="2MXU_6" queryTableFieldId="7" dataDxfId="58"/>
    <tableColumn id="8" xr3:uid="{51A6662F-E70F-4B3A-AB05-12D4B64B685A}" uniqueName="8" name="2MXU_7" queryTableFieldId="8" dataDxfId="57"/>
    <tableColumn id="9" xr3:uid="{462104E7-E9BA-4BF1-B56F-211DAD654680}" uniqueName="9" name="2MXU_8" queryTableFieldId="9" dataDxfId="56"/>
    <tableColumn id="10" xr3:uid="{C83B04BE-4B8F-4BAC-AB18-A0C37EBC44F9}" uniqueName="10" name="2MXU_9" queryTableFieldId="10" dataDxfId="55"/>
    <tableColumn id="65" xr3:uid="{8EE00284-F131-4FD4-9D15-E16388990C68}" uniqueName="65" name="2MXU_10" queryTableFieldId="65" dataDxfId="54"/>
    <tableColumn id="12" xr3:uid="{536EDCD5-3319-41CE-B4F3-DEBD230467C0}" uniqueName="12" name="5KK3_1" queryTableFieldId="12" dataDxfId="53"/>
    <tableColumn id="13" xr3:uid="{0678BE3F-DCB7-4723-ACED-24CD0CD7B509}" uniqueName="13" name="5KK3_2" queryTableFieldId="13" dataDxfId="52"/>
    <tableColumn id="14" xr3:uid="{3E317438-B3B2-45D1-B4B3-6270F24ADD32}" uniqueName="14" name="5KK3_3" queryTableFieldId="14" dataDxfId="51"/>
    <tableColumn id="15" xr3:uid="{E48A5047-1DB7-416C-92F7-A5390C8E6D1B}" uniqueName="15" name="5KK3_4" queryTableFieldId="15" dataDxfId="50"/>
    <tableColumn id="16" xr3:uid="{74C9683E-AAD2-4BC7-9760-AF00FDCD0CEA}" uniqueName="16" name="5KK3_5" queryTableFieldId="16" dataDxfId="49"/>
    <tableColumn id="17" xr3:uid="{B5B7722A-8C8C-497B-9345-BAF2FF5A98EB}" uniqueName="17" name="5KK3_6" queryTableFieldId="17" dataDxfId="48"/>
    <tableColumn id="18" xr3:uid="{938ED4F3-4B24-45BE-B0D1-3E06831084AE}" uniqueName="18" name="5KK3_7" queryTableFieldId="18" dataDxfId="47"/>
    <tableColumn id="19" xr3:uid="{0C8702A5-FEA1-4BF2-89AB-9430352CCD69}" uniqueName="19" name="5KK3_8" queryTableFieldId="19" dataDxfId="46"/>
    <tableColumn id="20" xr3:uid="{5DFF24A7-0C91-4C5A-A71D-59302C66418E}" uniqueName="20" name="5KK3_9" queryTableFieldId="20" dataDxfId="45"/>
    <tableColumn id="66" xr3:uid="{3630AAF5-26ED-41C5-9153-FABC6A51D3E3}" uniqueName="66" name="5KK3_10" queryTableFieldId="66" dataDxfId="44"/>
    <tableColumn id="21" xr3:uid="{80F50409-9F79-4341-BCA6-C5FE397A2BE8}" uniqueName="21" name="5OQV" queryTableFieldId="21" dataDxfId="43"/>
    <tableColumn id="67" xr3:uid="{A91697E7-2125-46CA-A52A-F427A6E6331A}" uniqueName="67" name="7Q4B" queryTableFieldId="72" dataDxfId="42"/>
    <tableColumn id="68" xr3:uid="{21FC4E37-1763-4346-9836-23685CAD69C9}" uniqueName="68" name="7Q4M" queryTableFieldId="71" dataDxfId="41"/>
    <tableColumn id="85" xr3:uid="{C74BDF01-33AA-4AB9-93A8-0EAF2C835C51}" uniqueName="85" name="8EZD_1" queryTableFieldId="97" dataDxfId="40"/>
    <tableColumn id="86" xr3:uid="{7C93C882-FA7F-4FE9-916F-E8860822FB3E}" uniqueName="86" name="8EZD_2" queryTableFieldId="96" dataDxfId="39"/>
    <tableColumn id="87" xr3:uid="{4A5D2110-9AEC-4DA2-8651-1F3D6B19E3B3}" uniqueName="87" name="8EZD_3" queryTableFieldId="95" dataDxfId="38"/>
    <tableColumn id="88" xr3:uid="{949952F8-1720-466D-9283-1B84A8DE6B78}" uniqueName="88" name="8EZD_4" queryTableFieldId="94" dataDxfId="37"/>
    <tableColumn id="89" xr3:uid="{F618DE82-8CB2-4B54-A747-C4ECDC091C60}" uniqueName="89" name="8EZD_5" queryTableFieldId="93" dataDxfId="36"/>
    <tableColumn id="90" xr3:uid="{4306FC9D-50A7-419D-AA8E-390BA90F5C30}" uniqueName="90" name="8EZD_6" queryTableFieldId="92" dataDxfId="35"/>
    <tableColumn id="91" xr3:uid="{36EB826D-DE62-43C4-B8EC-1290AD744857}" uniqueName="91" name="8EZD_7" queryTableFieldId="91" dataDxfId="34"/>
    <tableColumn id="92" xr3:uid="{8EAEE1F1-1281-4616-AC43-7F3C4625CC84}" uniqueName="92" name="8EZD_8" queryTableFieldId="90" dataDxfId="33"/>
    <tableColumn id="93" xr3:uid="{8130FA23-9620-4BBE-9571-7AC983318920}" uniqueName="93" name="8EZD_9" queryTableFieldId="89" dataDxfId="32"/>
    <tableColumn id="94" xr3:uid="{4E966969-32B9-44B0-B654-38AEBD769928}" uniqueName="94" name="8EZE_1" queryTableFieldId="88" dataDxfId="31"/>
    <tableColumn id="95" xr3:uid="{350468BB-802F-496C-AA37-7AC19B400299}" uniqueName="95" name="8EZE_2" queryTableFieldId="87" dataDxfId="30"/>
    <tableColumn id="96" xr3:uid="{FC1A730C-3CE8-4CCC-8220-CEA39ECDA10E}" uniqueName="96" name="8EZE_3" queryTableFieldId="86" dataDxfId="29"/>
    <tableColumn id="97" xr3:uid="{01BEDBA4-F877-4A91-8F5A-C472AA8E5EEE}" uniqueName="97" name="8EZE_4" queryTableFieldId="85" dataDxfId="28"/>
    <tableColumn id="77" xr3:uid="{DCC3A161-7229-40B4-886E-C134D4657AAA}" uniqueName="77" name="8EZE_5" queryTableFieldId="84" dataDxfId="27"/>
    <tableColumn id="78" xr3:uid="{FBC3DD37-3129-45C2-B7B2-9CBFB6478488}" uniqueName="78" name="8EZE_6" queryTableFieldId="83" dataDxfId="26"/>
    <tableColumn id="79" xr3:uid="{F3381CB9-717F-4D94-8C78-5989D7C33B2F}" uniqueName="79" name="8OL2" queryTableFieldId="82" dataDxfId="25"/>
    <tableColumn id="80" xr3:uid="{156B01D5-B015-4FC7-9A57-BD24AAC7A17C}" uniqueName="80" name="8OL5" queryTableFieldId="81" dataDxfId="24"/>
    <tableColumn id="81" xr3:uid="{636C02E5-534C-4284-9750-B65CEAD9C798}" uniqueName="81" name="8OL6" queryTableFieldId="80" dataDxfId="23"/>
    <tableColumn id="82" xr3:uid="{86563716-20AE-47B9-A6EC-25B8C2ED12BD}" uniqueName="82" name="8OTF" queryTableFieldId="79" dataDxfId="22"/>
    <tableColumn id="84" xr3:uid="{3CF6D019-D65B-467B-B68B-ED93B19AFAAA}" uniqueName="84" name="8SEJ" queryTableFieldId="77" dataDxfId="21"/>
    <tableColumn id="73" xr3:uid="{0669DE18-4CED-4636-9463-1108F7C6318F}" uniqueName="73" name="9CZN" queryTableFieldId="76" dataDxfId="20"/>
    <tableColumn id="74" xr3:uid="{58047182-3B41-49C4-8685-233ED3672DAE}" uniqueName="74" name="9CZP" queryTableFieldId="75" dataDxfId="19"/>
    <tableColumn id="22" xr3:uid="{5B0B8EB4-F6AB-4AD9-AEF7-2E4C760E88EB}" uniqueName="22" name="6Y1A" queryTableFieldId="22" dataDxfId="18"/>
    <tableColumn id="23" xr3:uid="{B6AD3FB7-C5D6-420B-A24B-C535D2A25949}" uniqueName="23" name="6ZRF" queryTableFieldId="23" dataDxfId="17"/>
    <tableColumn id="24" xr3:uid="{D6FA5200-A725-4C38-BA90-88CC8F7C17B5}" uniqueName="24" name="7M61" queryTableFieldId="24" dataDxfId="16"/>
    <tableColumn id="25" xr3:uid="{35B8CDE5-2545-41E6-8926-E2953CA58114}" uniqueName="25" name="7M62" queryTableFieldId="25" dataDxfId="15"/>
    <tableColumn id="26" xr3:uid="{86A446D4-61DD-4346-B902-273852036964}" uniqueName="26" name="7M64" queryTableFieldId="26" dataDxfId="14"/>
    <tableColumn id="27" xr3:uid="{E2B59647-0593-46EC-B379-2FFD581C2835}" uniqueName="27" name="7M65*" queryTableFieldId="27" dataDxfId="13"/>
    <tableColumn id="30" xr3:uid="{706111A4-F1EB-4D70-80FE-428706294F88}" uniqueName="30" name="7YKW*" queryTableFieldId="30" dataDxfId="12"/>
    <tableColumn id="31" xr3:uid="{14C1FD95-2E9F-4D49-A914-29D880A95E60}" uniqueName="31" name="7YKW**" queryTableFieldId="31" dataDxfId="11"/>
    <tableColumn id="32" xr3:uid="{171CBD65-36A1-4EB9-A044-A51E233CA4FB}" uniqueName="32" name="7YL0*" queryTableFieldId="32" dataDxfId="10"/>
    <tableColumn id="33" xr3:uid="{28DC8D14-8278-4BE6-A8E2-AD9E16F6F2CF}" uniqueName="33" name="7YL0**" queryTableFieldId="33" dataDxfId="9"/>
    <tableColumn id="34" xr3:uid="{99BFDEB3-FFC7-4EF6-8B19-CC2C18B2A4FE}" uniqueName="34" name="7YL3*" queryTableFieldId="34" dataDxfId="8"/>
    <tableColumn id="35" xr3:uid="{A14818DF-E651-400C-881B-3BF863FABCBD}" uniqueName="35" name="7YL3**" queryTableFieldId="35" dataDxfId="7"/>
    <tableColumn id="36" xr3:uid="{72A47723-CA3B-4E1E-A532-574D60317653}" uniqueName="36" name="7YL7*" queryTableFieldId="36" dataDxfId="6"/>
    <tableColumn id="37" xr3:uid="{4AA7558F-14E2-4D3F-ABCE-ACF49D604311}" uniqueName="37" name="7YL7**" queryTableFieldId="37" dataDxfId="5"/>
    <tableColumn id="98" xr3:uid="{68191660-E1A6-446B-8561-B87841D514A9}" uniqueName="98" name="8R4I" queryTableFieldId="98" dataDxfId="4"/>
    <tableColumn id="61" xr3:uid="{CE1E61BB-0A4C-4D87-A586-29557048CF8D}" uniqueName="61" name="OPEN_ab" queryTableFieldId="61" dataDxfId="3"/>
    <tableColumn id="62" xr3:uid="{3964151D-4532-47AE-8611-BE8119710052}" uniqueName="62" name="OPEN_iapp" queryTableFieldId="62" dataDxfId="2"/>
    <tableColumn id="63" xr3:uid="{A95DCB91-EAC8-4C3E-BE8E-6A4860BEE59D}" uniqueName="63" name="CLOSED_ab" queryTableFieldId="63" dataDxfId="1"/>
    <tableColumn id="64" xr3:uid="{8B7EC480-8DCD-4D77-B622-626A36117D91}" uniqueName="64" name="CLOSED_iapp" queryTableFieldId="64"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C494E6-CBC7-4F4C-A5D9-E48D7AF47534}">
  <dimension ref="A1:BM109"/>
  <sheetViews>
    <sheetView tabSelected="1" topLeftCell="A42" zoomScale="48" zoomScaleNormal="48" workbookViewId="0">
      <selection activeCell="B110" sqref="B110"/>
    </sheetView>
  </sheetViews>
  <sheetFormatPr defaultColWidth="8.86328125" defaultRowHeight="14.75" x14ac:dyDescent="0.75"/>
  <cols>
    <col min="1" max="1" width="18.40625" style="1" bestFit="1" customWidth="1"/>
    <col min="2" max="10" width="12" style="1" bestFit="1" customWidth="1"/>
    <col min="11" max="11" width="12" style="1" customWidth="1"/>
    <col min="12" max="20" width="12" style="1" bestFit="1" customWidth="1"/>
    <col min="21" max="21" width="12" style="1" customWidth="1"/>
    <col min="22" max="22" width="12" style="1" bestFit="1" customWidth="1"/>
    <col min="23" max="46" width="12" style="1" customWidth="1"/>
    <col min="47" max="60" width="12" style="1" bestFit="1" customWidth="1"/>
    <col min="61" max="61" width="12" style="1" customWidth="1"/>
    <col min="62" max="65" width="12" style="1" bestFit="1" customWidth="1"/>
    <col min="66" max="16384" width="8.86328125" style="1"/>
  </cols>
  <sheetData>
    <row r="1" spans="1:65" ht="16.25" hidden="1" thickTop="1" thickBot="1" x14ac:dyDescent="0.9">
      <c r="A1" s="23"/>
      <c r="B1" s="24" t="s">
        <v>5</v>
      </c>
      <c r="C1" s="24" t="s">
        <v>6</v>
      </c>
      <c r="D1" s="24" t="s">
        <v>7</v>
      </c>
      <c r="E1" s="24" t="s">
        <v>8</v>
      </c>
      <c r="F1" s="24" t="s">
        <v>9</v>
      </c>
      <c r="G1" s="24" t="s">
        <v>10</v>
      </c>
      <c r="H1" s="24" t="s">
        <v>0</v>
      </c>
      <c r="I1" s="24" t="s">
        <v>11</v>
      </c>
      <c r="J1" s="24" t="s">
        <v>12</v>
      </c>
      <c r="K1" s="24" t="s">
        <v>4</v>
      </c>
      <c r="L1" s="24" t="s">
        <v>13</v>
      </c>
      <c r="M1" s="24" t="s">
        <v>14</v>
      </c>
      <c r="N1" s="24" t="s">
        <v>15</v>
      </c>
      <c r="O1" s="24" t="s">
        <v>16</v>
      </c>
      <c r="P1" s="24" t="s">
        <v>17</v>
      </c>
      <c r="Q1" s="24" t="s">
        <v>18</v>
      </c>
      <c r="R1" s="24" t="s">
        <v>19</v>
      </c>
      <c r="S1" s="24" t="s">
        <v>20</v>
      </c>
      <c r="T1" s="24" t="s">
        <v>21</v>
      </c>
      <c r="U1" s="24" t="s">
        <v>55</v>
      </c>
      <c r="V1" s="24" t="s">
        <v>1</v>
      </c>
      <c r="W1" s="24" t="s">
        <v>3</v>
      </c>
      <c r="X1" s="24" t="s">
        <v>27</v>
      </c>
      <c r="Y1" s="24" t="s">
        <v>32</v>
      </c>
      <c r="Z1" s="24" t="s">
        <v>33</v>
      </c>
      <c r="AA1" s="24" t="s">
        <v>34</v>
      </c>
      <c r="AB1" s="24" t="s">
        <v>35</v>
      </c>
      <c r="AC1" s="24" t="s">
        <v>36</v>
      </c>
      <c r="AD1" s="24" t="s">
        <v>37</v>
      </c>
      <c r="AE1" s="24" t="s">
        <v>38</v>
      </c>
      <c r="AF1" s="24" t="s">
        <v>39</v>
      </c>
      <c r="AG1" s="24" t="s">
        <v>40</v>
      </c>
      <c r="AH1" s="24" t="s">
        <v>41</v>
      </c>
      <c r="AI1" s="24" t="s">
        <v>42</v>
      </c>
      <c r="AJ1" s="24" t="s">
        <v>43</v>
      </c>
      <c r="AK1" s="24" t="s">
        <v>44</v>
      </c>
      <c r="AL1" s="24" t="s">
        <v>45</v>
      </c>
      <c r="AM1" s="24" t="s">
        <v>46</v>
      </c>
      <c r="AN1" s="24" t="s">
        <v>47</v>
      </c>
      <c r="AO1" s="24" t="s">
        <v>48</v>
      </c>
      <c r="AP1" s="24" t="s">
        <v>49</v>
      </c>
      <c r="AQ1" s="24" t="s">
        <v>50</v>
      </c>
      <c r="AR1" s="24" t="s">
        <v>52</v>
      </c>
      <c r="AS1" s="24" t="s">
        <v>53</v>
      </c>
      <c r="AT1" s="25" t="s">
        <v>54</v>
      </c>
      <c r="AU1" s="17" t="s">
        <v>22</v>
      </c>
      <c r="AV1" s="18" t="s">
        <v>2</v>
      </c>
      <c r="AW1" s="18" t="s">
        <v>23</v>
      </c>
      <c r="AX1" s="18" t="s">
        <v>24</v>
      </c>
      <c r="AY1" s="18" t="s">
        <v>25</v>
      </c>
      <c r="AZ1" s="18" t="s">
        <v>26</v>
      </c>
      <c r="BA1" s="18" t="s">
        <v>28</v>
      </c>
      <c r="BB1" s="18" t="s">
        <v>60</v>
      </c>
      <c r="BC1" s="18" t="s">
        <v>29</v>
      </c>
      <c r="BD1" s="18" t="s">
        <v>61</v>
      </c>
      <c r="BE1" s="18" t="s">
        <v>30</v>
      </c>
      <c r="BF1" s="18" t="s">
        <v>62</v>
      </c>
      <c r="BG1" s="18" t="s">
        <v>31</v>
      </c>
      <c r="BH1" s="18" t="s">
        <v>63</v>
      </c>
      <c r="BI1" s="19" t="s">
        <v>51</v>
      </c>
      <c r="BJ1" s="26" t="s">
        <v>56</v>
      </c>
      <c r="BK1" s="26" t="s">
        <v>57</v>
      </c>
      <c r="BL1" s="26" t="s">
        <v>58</v>
      </c>
      <c r="BM1" s="27" t="s">
        <v>59</v>
      </c>
    </row>
    <row r="2" spans="1:65" ht="15.5" thickBot="1" x14ac:dyDescent="0.9">
      <c r="A2" s="28"/>
      <c r="B2" s="16" t="s">
        <v>5</v>
      </c>
      <c r="C2" s="29" t="s">
        <v>6</v>
      </c>
      <c r="D2" s="29" t="s">
        <v>7</v>
      </c>
      <c r="E2" s="29" t="s">
        <v>8</v>
      </c>
      <c r="F2" s="29" t="s">
        <v>9</v>
      </c>
      <c r="G2" s="29" t="s">
        <v>10</v>
      </c>
      <c r="H2" s="29" t="s">
        <v>0</v>
      </c>
      <c r="I2" s="29" t="s">
        <v>11</v>
      </c>
      <c r="J2" s="29" t="s">
        <v>12</v>
      </c>
      <c r="K2" s="29" t="s">
        <v>4</v>
      </c>
      <c r="L2" s="29" t="s">
        <v>13</v>
      </c>
      <c r="M2" s="29" t="s">
        <v>14</v>
      </c>
      <c r="N2" s="29" t="s">
        <v>15</v>
      </c>
      <c r="O2" s="29" t="s">
        <v>16</v>
      </c>
      <c r="P2" s="29" t="s">
        <v>17</v>
      </c>
      <c r="Q2" s="29" t="s">
        <v>18</v>
      </c>
      <c r="R2" s="29" t="s">
        <v>19</v>
      </c>
      <c r="S2" s="29" t="s">
        <v>20</v>
      </c>
      <c r="T2" s="29" t="s">
        <v>21</v>
      </c>
      <c r="U2" s="29" t="s">
        <v>55</v>
      </c>
      <c r="V2" s="29" t="s">
        <v>1</v>
      </c>
      <c r="W2" s="29" t="s">
        <v>3</v>
      </c>
      <c r="X2" s="29" t="s">
        <v>27</v>
      </c>
      <c r="Y2" s="29" t="s">
        <v>32</v>
      </c>
      <c r="Z2" s="29" t="s">
        <v>33</v>
      </c>
      <c r="AA2" s="29" t="s">
        <v>34</v>
      </c>
      <c r="AB2" s="29" t="s">
        <v>35</v>
      </c>
      <c r="AC2" s="29" t="s">
        <v>36</v>
      </c>
      <c r="AD2" s="29" t="s">
        <v>37</v>
      </c>
      <c r="AE2" s="29" t="s">
        <v>38</v>
      </c>
      <c r="AF2" s="29" t="s">
        <v>39</v>
      </c>
      <c r="AG2" s="29" t="s">
        <v>40</v>
      </c>
      <c r="AH2" s="29" t="s">
        <v>41</v>
      </c>
      <c r="AI2" s="29" t="s">
        <v>42</v>
      </c>
      <c r="AJ2" s="29" t="s">
        <v>43</v>
      </c>
      <c r="AK2" s="29" t="s">
        <v>44</v>
      </c>
      <c r="AL2" s="29" t="s">
        <v>45</v>
      </c>
      <c r="AM2" s="29" t="s">
        <v>46</v>
      </c>
      <c r="AN2" s="29" t="s">
        <v>47</v>
      </c>
      <c r="AO2" s="29" t="s">
        <v>48</v>
      </c>
      <c r="AP2" s="29" t="s">
        <v>49</v>
      </c>
      <c r="AQ2" s="29" t="s">
        <v>50</v>
      </c>
      <c r="AR2" s="29" t="s">
        <v>52</v>
      </c>
      <c r="AS2" s="29" t="s">
        <v>53</v>
      </c>
      <c r="AT2" s="29" t="s">
        <v>54</v>
      </c>
      <c r="AU2" s="30" t="s">
        <v>22</v>
      </c>
      <c r="AV2" s="31" t="s">
        <v>2</v>
      </c>
      <c r="AW2" s="31" t="s">
        <v>23</v>
      </c>
      <c r="AX2" s="31" t="s">
        <v>24</v>
      </c>
      <c r="AY2" s="31" t="s">
        <v>25</v>
      </c>
      <c r="AZ2" s="31" t="s">
        <v>26</v>
      </c>
      <c r="BA2" s="31" t="s">
        <v>28</v>
      </c>
      <c r="BB2" s="31" t="s">
        <v>60</v>
      </c>
      <c r="BC2" s="31" t="s">
        <v>29</v>
      </c>
      <c r="BD2" s="31" t="s">
        <v>61</v>
      </c>
      <c r="BE2" s="31" t="s">
        <v>30</v>
      </c>
      <c r="BF2" s="31" t="s">
        <v>62</v>
      </c>
      <c r="BG2" s="31" t="s">
        <v>31</v>
      </c>
      <c r="BH2" s="31" t="s">
        <v>63</v>
      </c>
      <c r="BI2" s="31" t="s">
        <v>51</v>
      </c>
      <c r="BJ2" s="32" t="s">
        <v>56</v>
      </c>
      <c r="BK2" s="33" t="s">
        <v>57</v>
      </c>
      <c r="BL2" s="33" t="s">
        <v>58</v>
      </c>
      <c r="BM2" s="34" t="s">
        <v>59</v>
      </c>
    </row>
    <row r="3" spans="1:65" ht="15.5" thickTop="1" x14ac:dyDescent="0.75">
      <c r="A3" s="15" t="s">
        <v>5</v>
      </c>
      <c r="B3" s="9">
        <v>0</v>
      </c>
      <c r="C3" s="10">
        <v>1.2979142665863037</v>
      </c>
      <c r="D3" s="10">
        <v>1.117236852645874</v>
      </c>
      <c r="E3" s="10">
        <v>1.5976690053939819</v>
      </c>
      <c r="F3" s="10">
        <v>0.96419286727905273</v>
      </c>
      <c r="G3" s="10">
        <v>0.99912714958190918</v>
      </c>
      <c r="H3" s="10">
        <v>1.7448227405548096</v>
      </c>
      <c r="I3" s="10">
        <v>1.3512617349624634</v>
      </c>
      <c r="J3" s="10">
        <v>1.9169868230819702</v>
      </c>
      <c r="K3" s="10">
        <v>1.0635432004928589</v>
      </c>
      <c r="L3" s="10">
        <v>1.6555198431015015</v>
      </c>
      <c r="M3" s="10">
        <v>1.817076563835144</v>
      </c>
      <c r="N3" s="10">
        <v>1.731680154800415</v>
      </c>
      <c r="O3" s="10">
        <v>1.7733606100082397</v>
      </c>
      <c r="P3" s="10">
        <v>1.8148511648178101</v>
      </c>
      <c r="Q3" s="10">
        <v>1.7740588188171387</v>
      </c>
      <c r="R3" s="10">
        <v>1.8567793369293213</v>
      </c>
      <c r="S3" s="10">
        <v>1.8202811479568481</v>
      </c>
      <c r="T3" s="10">
        <v>1.681867241859436</v>
      </c>
      <c r="U3" s="10">
        <v>1.5359299182891846</v>
      </c>
      <c r="V3" s="10">
        <v>2.1327083110809326</v>
      </c>
      <c r="W3" s="10">
        <v>3.4666399955749512</v>
      </c>
      <c r="X3" s="10">
        <v>2.9586896896362305</v>
      </c>
      <c r="Y3" s="10">
        <v>10.25487232208252</v>
      </c>
      <c r="Z3" s="10">
        <v>9.7630414962768555</v>
      </c>
      <c r="AA3" s="10">
        <v>10.018770217895508</v>
      </c>
      <c r="AB3" s="10">
        <v>9.9537410736083984</v>
      </c>
      <c r="AC3" s="10">
        <v>10.581009864807129</v>
      </c>
      <c r="AD3" s="10">
        <v>9.9453678131103516</v>
      </c>
      <c r="AE3" s="10">
        <v>11.141764640808105</v>
      </c>
      <c r="AF3" s="10">
        <v>10.013632774353027</v>
      </c>
      <c r="AG3" s="10">
        <v>10.118427276611328</v>
      </c>
      <c r="AH3" s="10">
        <v>9.558720588684082</v>
      </c>
      <c r="AI3" s="10">
        <v>9.5253582000732422</v>
      </c>
      <c r="AJ3" s="10">
        <v>9.6311101913452148</v>
      </c>
      <c r="AK3" s="10">
        <v>9.6552085876464844</v>
      </c>
      <c r="AL3" s="10">
        <v>9.6393890380859375</v>
      </c>
      <c r="AM3" s="10">
        <v>9.4648656845092773</v>
      </c>
      <c r="AN3" s="10">
        <v>2.9432380199432373</v>
      </c>
      <c r="AO3" s="10">
        <v>2.9492824077606201</v>
      </c>
      <c r="AP3" s="10">
        <v>2.9304256439208984</v>
      </c>
      <c r="AQ3" s="10">
        <v>3.0403919219970703</v>
      </c>
      <c r="AR3" s="10">
        <v>3.4643149375915527</v>
      </c>
      <c r="AS3" s="10">
        <v>3.9163215160369873</v>
      </c>
      <c r="AT3" s="11">
        <v>3.9834053516387939</v>
      </c>
      <c r="AU3" s="10">
        <v>6.3184795379638672</v>
      </c>
      <c r="AV3" s="10">
        <v>6.2187304496765137</v>
      </c>
      <c r="AW3" s="10">
        <v>7.1113748550415039</v>
      </c>
      <c r="AX3" s="10">
        <v>11.759295463562012</v>
      </c>
      <c r="AY3" s="10">
        <v>6.4672799110412598</v>
      </c>
      <c r="AZ3" s="10">
        <v>7.7878193855285645</v>
      </c>
      <c r="BA3" s="10">
        <v>10.836776733398438</v>
      </c>
      <c r="BB3" s="10">
        <v>10.680669784545898</v>
      </c>
      <c r="BC3" s="10">
        <v>14.155595779418945</v>
      </c>
      <c r="BD3" s="10">
        <v>14.154245376586914</v>
      </c>
      <c r="BE3" s="10">
        <v>13.751433372497559</v>
      </c>
      <c r="BF3" s="10">
        <v>13.84566593170166</v>
      </c>
      <c r="BG3" s="10">
        <v>10.860442161560059</v>
      </c>
      <c r="BH3" s="10">
        <v>10.897419929504395</v>
      </c>
      <c r="BI3" s="11">
        <v>6.232757568359375</v>
      </c>
      <c r="BJ3" s="10">
        <v>4.0658149719238281</v>
      </c>
      <c r="BK3" s="10">
        <v>3.8345410823822021</v>
      </c>
      <c r="BL3" s="10">
        <v>2.0172543525695801</v>
      </c>
      <c r="BM3" s="12">
        <v>3.6102731227874756</v>
      </c>
    </row>
    <row r="4" spans="1:65" x14ac:dyDescent="0.75">
      <c r="A4" s="15" t="s">
        <v>6</v>
      </c>
      <c r="B4" s="13">
        <v>1.2979141473770142</v>
      </c>
      <c r="C4" s="6">
        <v>0</v>
      </c>
      <c r="D4" s="6">
        <v>1.2288978099822998</v>
      </c>
      <c r="E4" s="6">
        <v>1.8598141670227051</v>
      </c>
      <c r="F4" s="6">
        <v>1.4878489971160889</v>
      </c>
      <c r="G4" s="6">
        <v>1.3784451484680176</v>
      </c>
      <c r="H4" s="6">
        <v>2.118626594543457</v>
      </c>
      <c r="I4" s="6">
        <v>1.6876676082611084</v>
      </c>
      <c r="J4" s="6">
        <v>2.0986757278442383</v>
      </c>
      <c r="K4" s="6">
        <v>1.5750592947006226</v>
      </c>
      <c r="L4" s="6">
        <v>1.8885544538497925</v>
      </c>
      <c r="M4" s="6">
        <v>2.0747115612030029</v>
      </c>
      <c r="N4" s="6">
        <v>1.9706888198852539</v>
      </c>
      <c r="O4" s="6">
        <v>2.0088179111480713</v>
      </c>
      <c r="P4" s="6">
        <v>2.0213351249694824</v>
      </c>
      <c r="Q4" s="6">
        <v>2.0790491104125977</v>
      </c>
      <c r="R4" s="6">
        <v>1.9364105463027954</v>
      </c>
      <c r="S4" s="6">
        <v>2.0191526412963867</v>
      </c>
      <c r="T4" s="6">
        <v>2.031855583190918</v>
      </c>
      <c r="U4" s="6">
        <v>1.6066157817840576</v>
      </c>
      <c r="V4" s="6">
        <v>2.0329422950744629</v>
      </c>
      <c r="W4" s="6">
        <v>3.68746018409729</v>
      </c>
      <c r="X4" s="6">
        <v>3.0055503845214844</v>
      </c>
      <c r="Y4" s="6">
        <v>10.27220344543457</v>
      </c>
      <c r="Z4" s="6">
        <v>9.7922964096069336</v>
      </c>
      <c r="AA4" s="6">
        <v>10.038540840148926</v>
      </c>
      <c r="AB4" s="6">
        <v>9.9762916564941406</v>
      </c>
      <c r="AC4" s="6">
        <v>10.591206550598145</v>
      </c>
      <c r="AD4" s="6">
        <v>9.9726934432983398</v>
      </c>
      <c r="AE4" s="6">
        <v>10.942914962768555</v>
      </c>
      <c r="AF4" s="6">
        <v>10.022576332092285</v>
      </c>
      <c r="AG4" s="6">
        <v>10.143181800842285</v>
      </c>
      <c r="AH4" s="6">
        <v>9.4971189498901367</v>
      </c>
      <c r="AI4" s="6">
        <v>9.4635763168334961</v>
      </c>
      <c r="AJ4" s="6">
        <v>9.5674600601196289</v>
      </c>
      <c r="AK4" s="6">
        <v>9.5975856781005859</v>
      </c>
      <c r="AL4" s="6">
        <v>9.564183235168457</v>
      </c>
      <c r="AM4" s="6">
        <v>9.4077739715576172</v>
      </c>
      <c r="AN4" s="6">
        <v>2.8621189594268799</v>
      </c>
      <c r="AO4" s="6">
        <v>2.9005687236785889</v>
      </c>
      <c r="AP4" s="6">
        <v>2.8536732196807861</v>
      </c>
      <c r="AQ4" s="6">
        <v>3.0907988548278809</v>
      </c>
      <c r="AR4" s="6">
        <v>3.6747584342956543</v>
      </c>
      <c r="AS4" s="6">
        <v>4.1385927200317383</v>
      </c>
      <c r="AT4" s="3">
        <v>4.1796131134033203</v>
      </c>
      <c r="AU4" s="6">
        <v>6.6244602203369141</v>
      </c>
      <c r="AV4" s="6">
        <v>6.322608470916748</v>
      </c>
      <c r="AW4" s="6">
        <v>7.3265533447265625</v>
      </c>
      <c r="AX4" s="6">
        <v>11.645915985107422</v>
      </c>
      <c r="AY4" s="6">
        <v>6.6420159339904785</v>
      </c>
      <c r="AZ4" s="6">
        <v>7.9245743751525879</v>
      </c>
      <c r="BA4" s="6">
        <v>10.869813919067383</v>
      </c>
      <c r="BB4" s="6">
        <v>10.686193466186523</v>
      </c>
      <c r="BC4" s="6">
        <v>13.934676170349121</v>
      </c>
      <c r="BD4" s="6">
        <v>13.888341903686523</v>
      </c>
      <c r="BE4" s="6">
        <v>13.518298149108887</v>
      </c>
      <c r="BF4" s="6">
        <v>13.596303939819336</v>
      </c>
      <c r="BG4" s="6">
        <v>10.868646621704102</v>
      </c>
      <c r="BH4" s="6">
        <v>10.899517059326172</v>
      </c>
      <c r="BI4" s="3">
        <v>6.3601698875427246</v>
      </c>
      <c r="BJ4" s="6">
        <v>4.0788187980651855</v>
      </c>
      <c r="BK4" s="6">
        <v>3.9844551086425781</v>
      </c>
      <c r="BL4" s="6">
        <v>2.0369575023651123</v>
      </c>
      <c r="BM4" s="7">
        <v>3.5164294242858887</v>
      </c>
    </row>
    <row r="5" spans="1:65" x14ac:dyDescent="0.75">
      <c r="A5" s="15" t="s">
        <v>7</v>
      </c>
      <c r="B5" s="13">
        <v>1.117236852645874</v>
      </c>
      <c r="C5" s="6">
        <v>1.2288978099822998</v>
      </c>
      <c r="D5" s="6">
        <v>0</v>
      </c>
      <c r="E5" s="6">
        <v>1.6396369934082031</v>
      </c>
      <c r="F5" s="6">
        <v>1.2643930912017822</v>
      </c>
      <c r="G5" s="6">
        <v>0.98725467920303345</v>
      </c>
      <c r="H5" s="6">
        <v>1.6597130298614502</v>
      </c>
      <c r="I5" s="6">
        <v>1.5882635116577148</v>
      </c>
      <c r="J5" s="6">
        <v>1.6216062307357788</v>
      </c>
      <c r="K5" s="6">
        <v>1.5420224666595459</v>
      </c>
      <c r="L5" s="6">
        <v>1.9461840391159058</v>
      </c>
      <c r="M5" s="6">
        <v>2.0839040279388428</v>
      </c>
      <c r="N5" s="6">
        <v>2.0306429862976074</v>
      </c>
      <c r="O5" s="6">
        <v>2.0781974792480469</v>
      </c>
      <c r="P5" s="6">
        <v>2.0748283863067627</v>
      </c>
      <c r="Q5" s="6">
        <v>2.088284969329834</v>
      </c>
      <c r="R5" s="6">
        <v>2.0013859272003174</v>
      </c>
      <c r="S5" s="6">
        <v>2.0392837524414063</v>
      </c>
      <c r="T5" s="6">
        <v>2.0890641212463379</v>
      </c>
      <c r="U5" s="6">
        <v>1.6178933382034302</v>
      </c>
      <c r="V5" s="6">
        <v>1.9317446947097778</v>
      </c>
      <c r="W5" s="6">
        <v>3.7812316417694092</v>
      </c>
      <c r="X5" s="6">
        <v>2.9602694511413574</v>
      </c>
      <c r="Y5" s="6">
        <v>10.327428817749023</v>
      </c>
      <c r="Z5" s="6">
        <v>9.8432111740112305</v>
      </c>
      <c r="AA5" s="6">
        <v>10.069621086120605</v>
      </c>
      <c r="AB5" s="6">
        <v>10.025894165039063</v>
      </c>
      <c r="AC5" s="6">
        <v>10.637673377990723</v>
      </c>
      <c r="AD5" s="6">
        <v>10.019493103027344</v>
      </c>
      <c r="AE5" s="6">
        <v>10.854537963867188</v>
      </c>
      <c r="AF5" s="6">
        <v>10.059738159179688</v>
      </c>
      <c r="AG5" s="6">
        <v>10.184624671936035</v>
      </c>
      <c r="AH5" s="6">
        <v>9.4047327041625977</v>
      </c>
      <c r="AI5" s="6">
        <v>9.3634929656982422</v>
      </c>
      <c r="AJ5" s="6">
        <v>9.4798803329467773</v>
      </c>
      <c r="AK5" s="6">
        <v>9.5089960098266602</v>
      </c>
      <c r="AL5" s="6">
        <v>9.4898900985717773</v>
      </c>
      <c r="AM5" s="6">
        <v>9.3167057037353516</v>
      </c>
      <c r="AN5" s="6">
        <v>2.9463820457458496</v>
      </c>
      <c r="AO5" s="6">
        <v>2.9610960483551025</v>
      </c>
      <c r="AP5" s="6">
        <v>2.9286496639251709</v>
      </c>
      <c r="AQ5" s="6">
        <v>3.0388169288635254</v>
      </c>
      <c r="AR5" s="6">
        <v>3.7346434593200684</v>
      </c>
      <c r="AS5" s="6">
        <v>4.2326383590698242</v>
      </c>
      <c r="AT5" s="3">
        <v>4.2616758346557617</v>
      </c>
      <c r="AU5" s="6">
        <v>6.6799659729003906</v>
      </c>
      <c r="AV5" s="6">
        <v>6.4373311996459961</v>
      </c>
      <c r="AW5" s="6">
        <v>7.2924127578735352</v>
      </c>
      <c r="AX5" s="6">
        <v>11.530745506286621</v>
      </c>
      <c r="AY5" s="6">
        <v>6.7313656806945801</v>
      </c>
      <c r="AZ5" s="6">
        <v>7.9754366874694824</v>
      </c>
      <c r="BA5" s="6">
        <v>10.852410316467285</v>
      </c>
      <c r="BB5" s="6">
        <v>10.63270092010498</v>
      </c>
      <c r="BC5" s="6">
        <v>13.809114456176758</v>
      </c>
      <c r="BD5" s="6">
        <v>13.789644241333008</v>
      </c>
      <c r="BE5" s="6">
        <v>13.41231632232666</v>
      </c>
      <c r="BF5" s="6">
        <v>13.500640869140625</v>
      </c>
      <c r="BG5" s="6">
        <v>10.814271926879883</v>
      </c>
      <c r="BH5" s="6">
        <v>10.884476661682129</v>
      </c>
      <c r="BI5" s="3">
        <v>6.4916634559631348</v>
      </c>
      <c r="BJ5" s="6">
        <v>4.217073917388916</v>
      </c>
      <c r="BK5" s="6">
        <v>3.9624893665313721</v>
      </c>
      <c r="BL5" s="6">
        <v>1.8719056844711304</v>
      </c>
      <c r="BM5" s="7">
        <v>3.3857159614562988</v>
      </c>
    </row>
    <row r="6" spans="1:65" x14ac:dyDescent="0.75">
      <c r="A6" s="15" t="s">
        <v>8</v>
      </c>
      <c r="B6" s="13">
        <v>1.5976686477661133</v>
      </c>
      <c r="C6" s="6">
        <v>1.8598141670227051</v>
      </c>
      <c r="D6" s="6">
        <v>1.6396369934082031</v>
      </c>
      <c r="E6" s="6">
        <v>0</v>
      </c>
      <c r="F6" s="6">
        <v>1.8735486268997192</v>
      </c>
      <c r="G6" s="6">
        <v>1.6406046152114868</v>
      </c>
      <c r="H6" s="6">
        <v>1.9265573024749756</v>
      </c>
      <c r="I6" s="6">
        <v>1.6820439100265503</v>
      </c>
      <c r="J6" s="6">
        <v>2.131772518157959</v>
      </c>
      <c r="K6" s="6">
        <v>1.6318215131759644</v>
      </c>
      <c r="L6" s="6">
        <v>1.4127981662750244</v>
      </c>
      <c r="M6" s="6">
        <v>1.6376662254333496</v>
      </c>
      <c r="N6" s="6">
        <v>1.5754544734954834</v>
      </c>
      <c r="O6" s="6">
        <v>1.6552364826202393</v>
      </c>
      <c r="P6" s="6">
        <v>1.6130642890930176</v>
      </c>
      <c r="Q6" s="6">
        <v>1.7030808925628662</v>
      </c>
      <c r="R6" s="6">
        <v>1.5629253387451172</v>
      </c>
      <c r="S6" s="6">
        <v>1.5069997310638428</v>
      </c>
      <c r="T6" s="6">
        <v>1.515772819519043</v>
      </c>
      <c r="U6" s="6">
        <v>1.2749854326248169</v>
      </c>
      <c r="V6" s="6">
        <v>2.6827197074890137</v>
      </c>
      <c r="W6" s="6">
        <v>3.4405410289764404</v>
      </c>
      <c r="X6" s="6">
        <v>2.5558626651763916</v>
      </c>
      <c r="Y6" s="6">
        <v>9.9214458465576172</v>
      </c>
      <c r="Z6" s="6">
        <v>9.3960809707641602</v>
      </c>
      <c r="AA6" s="6">
        <v>9.6618013381958008</v>
      </c>
      <c r="AB6" s="6">
        <v>9.6311302185058594</v>
      </c>
      <c r="AC6" s="6">
        <v>10.277149200439453</v>
      </c>
      <c r="AD6" s="6">
        <v>9.6217498779296875</v>
      </c>
      <c r="AE6" s="6">
        <v>10.995494842529297</v>
      </c>
      <c r="AF6" s="6">
        <v>9.6800098419189453</v>
      </c>
      <c r="AG6" s="6">
        <v>9.7829771041870117</v>
      </c>
      <c r="AH6" s="6">
        <v>9.4424057006835938</v>
      </c>
      <c r="AI6" s="6">
        <v>9.432347297668457</v>
      </c>
      <c r="AJ6" s="6">
        <v>9.516779899597168</v>
      </c>
      <c r="AK6" s="6">
        <v>9.5731315612792969</v>
      </c>
      <c r="AL6" s="6">
        <v>9.5247488021850586</v>
      </c>
      <c r="AM6" s="6">
        <v>9.3584051132202148</v>
      </c>
      <c r="AN6" s="6">
        <v>2.916003942489624</v>
      </c>
      <c r="AO6" s="6">
        <v>2.9252467155456543</v>
      </c>
      <c r="AP6" s="6">
        <v>2.91725754737854</v>
      </c>
      <c r="AQ6" s="6">
        <v>2.6774637699127197</v>
      </c>
      <c r="AR6" s="6">
        <v>3.3341803550720215</v>
      </c>
      <c r="AS6" s="6">
        <v>3.7914187908172607</v>
      </c>
      <c r="AT6" s="3">
        <v>3.7926311492919922</v>
      </c>
      <c r="AU6" s="6">
        <v>6.0548133850097656</v>
      </c>
      <c r="AV6" s="6">
        <v>5.8595118522644043</v>
      </c>
      <c r="AW6" s="6">
        <v>6.8886451721191406</v>
      </c>
      <c r="AX6" s="6">
        <v>11.982428550720215</v>
      </c>
      <c r="AY6" s="6">
        <v>6.143467903137207</v>
      </c>
      <c r="AZ6" s="6">
        <v>7.3614006042480469</v>
      </c>
      <c r="BA6" s="6">
        <v>10.645760536193848</v>
      </c>
      <c r="BB6" s="6">
        <v>10.530471801757813</v>
      </c>
      <c r="BC6" s="6">
        <v>14.210434913635254</v>
      </c>
      <c r="BD6" s="6">
        <v>14.192829132080078</v>
      </c>
      <c r="BE6" s="6">
        <v>13.806095123291016</v>
      </c>
      <c r="BF6" s="6">
        <v>13.889531135559082</v>
      </c>
      <c r="BG6" s="6">
        <v>10.696277618408203</v>
      </c>
      <c r="BH6" s="6">
        <v>10.737550735473633</v>
      </c>
      <c r="BI6" s="3">
        <v>5.904381275177002</v>
      </c>
      <c r="BJ6" s="6">
        <v>4.2468218803405762</v>
      </c>
      <c r="BK6" s="6">
        <v>3.8082609176635742</v>
      </c>
      <c r="BL6" s="6">
        <v>2.3996555805206299</v>
      </c>
      <c r="BM6" s="7">
        <v>3.238642692565918</v>
      </c>
    </row>
    <row r="7" spans="1:65" x14ac:dyDescent="0.75">
      <c r="A7" s="15" t="s">
        <v>9</v>
      </c>
      <c r="B7" s="13">
        <v>0.96419292688369751</v>
      </c>
      <c r="C7" s="6">
        <v>1.4878485202789307</v>
      </c>
      <c r="D7" s="6">
        <v>1.2643930912017822</v>
      </c>
      <c r="E7" s="6">
        <v>1.8735487461090088</v>
      </c>
      <c r="F7" s="6">
        <v>0</v>
      </c>
      <c r="G7" s="6">
        <v>0.89347505569458008</v>
      </c>
      <c r="H7" s="6">
        <v>2.3319799900054932</v>
      </c>
      <c r="I7" s="6">
        <v>1.2755690813064575</v>
      </c>
      <c r="J7" s="6">
        <v>2.4150516986846924</v>
      </c>
      <c r="K7" s="6">
        <v>1.2182157039642334</v>
      </c>
      <c r="L7" s="6">
        <v>1.9731390476226807</v>
      </c>
      <c r="M7" s="6">
        <v>2.1398954391479492</v>
      </c>
      <c r="N7" s="6">
        <v>2.1002042293548584</v>
      </c>
      <c r="O7" s="6">
        <v>2.1688201427459717</v>
      </c>
      <c r="P7" s="6">
        <v>2.141190767288208</v>
      </c>
      <c r="Q7" s="6">
        <v>2.0847651958465576</v>
      </c>
      <c r="R7" s="6">
        <v>2.0723869800567627</v>
      </c>
      <c r="S7" s="6">
        <v>2.1378509998321533</v>
      </c>
      <c r="T7" s="6">
        <v>2.0859146118164063</v>
      </c>
      <c r="U7" s="6">
        <v>1.8528063297271729</v>
      </c>
      <c r="V7" s="6">
        <v>2.4144227504730225</v>
      </c>
      <c r="W7" s="6">
        <v>3.6512160301208496</v>
      </c>
      <c r="X7" s="6">
        <v>3.2600476741790771</v>
      </c>
      <c r="Y7" s="6">
        <v>10.799029350280762</v>
      </c>
      <c r="Z7" s="6">
        <v>10.299236297607422</v>
      </c>
      <c r="AA7" s="6">
        <v>10.568802833557129</v>
      </c>
      <c r="AB7" s="6">
        <v>10.47914981842041</v>
      </c>
      <c r="AC7" s="6">
        <v>11.088391304016113</v>
      </c>
      <c r="AD7" s="6">
        <v>10.483108520507813</v>
      </c>
      <c r="AE7" s="6">
        <v>11.323355674743652</v>
      </c>
      <c r="AF7" s="6">
        <v>10.566195487976074</v>
      </c>
      <c r="AG7" s="6">
        <v>10.661554336547852</v>
      </c>
      <c r="AH7" s="6">
        <v>9.869502067565918</v>
      </c>
      <c r="AI7" s="6">
        <v>9.7954063415527344</v>
      </c>
      <c r="AJ7" s="6">
        <v>9.9397096633911133</v>
      </c>
      <c r="AK7" s="6">
        <v>9.9493045806884766</v>
      </c>
      <c r="AL7" s="6">
        <v>9.9398393630981445</v>
      </c>
      <c r="AM7" s="6">
        <v>9.7588253021240234</v>
      </c>
      <c r="AN7" s="6">
        <v>3.2115120887756348</v>
      </c>
      <c r="AO7" s="6">
        <v>3.2202844619750977</v>
      </c>
      <c r="AP7" s="6">
        <v>3.2150402069091797</v>
      </c>
      <c r="AQ7" s="6">
        <v>3.3167731761932373</v>
      </c>
      <c r="AR7" s="6">
        <v>3.6469681262969971</v>
      </c>
      <c r="AS7" s="6">
        <v>4.0600543022155762</v>
      </c>
      <c r="AT7" s="3">
        <v>4.1368799209594727</v>
      </c>
      <c r="AU7" s="6">
        <v>6.8252782821655273</v>
      </c>
      <c r="AV7" s="6">
        <v>6.6122651100158691</v>
      </c>
      <c r="AW7" s="6">
        <v>7.3919806480407715</v>
      </c>
      <c r="AX7" s="6">
        <v>11.738795280456543</v>
      </c>
      <c r="AY7" s="6">
        <v>6.903958797454834</v>
      </c>
      <c r="AZ7" s="6">
        <v>8.2539606094360352</v>
      </c>
      <c r="BA7" s="6">
        <v>11.216989517211914</v>
      </c>
      <c r="BB7" s="6">
        <v>11.033928871154785</v>
      </c>
      <c r="BC7" s="6">
        <v>14.027952194213867</v>
      </c>
      <c r="BD7" s="6">
        <v>13.992281913757324</v>
      </c>
      <c r="BE7" s="6">
        <v>13.583003997802734</v>
      </c>
      <c r="BF7" s="6">
        <v>13.669086456298828</v>
      </c>
      <c r="BG7" s="6">
        <v>11.231158256530762</v>
      </c>
      <c r="BH7" s="6">
        <v>11.291516304016113</v>
      </c>
      <c r="BI7" s="3">
        <v>6.6532559394836426</v>
      </c>
      <c r="BJ7" s="6">
        <v>4.1752595901489258</v>
      </c>
      <c r="BK7" s="6">
        <v>3.9116451740264893</v>
      </c>
      <c r="BL7" s="6">
        <v>2.1638960838317871</v>
      </c>
      <c r="BM7" s="7">
        <v>3.9130415916442871</v>
      </c>
    </row>
    <row r="8" spans="1:65" x14ac:dyDescent="0.75">
      <c r="A8" s="15" t="s">
        <v>10</v>
      </c>
      <c r="B8" s="13">
        <v>0.99912744760513306</v>
      </c>
      <c r="C8" s="6">
        <v>1.3784455060958862</v>
      </c>
      <c r="D8" s="6">
        <v>0.98725467920303345</v>
      </c>
      <c r="E8" s="6">
        <v>1.6406046152114868</v>
      </c>
      <c r="F8" s="6">
        <v>0.89347505569458008</v>
      </c>
      <c r="G8" s="6">
        <v>0</v>
      </c>
      <c r="H8" s="6">
        <v>2.0189683437347412</v>
      </c>
      <c r="I8" s="6">
        <v>1.4654874801635742</v>
      </c>
      <c r="J8" s="6">
        <v>2.0730290412902832</v>
      </c>
      <c r="K8" s="6">
        <v>1.4994641542434692</v>
      </c>
      <c r="L8" s="6">
        <v>1.8722163438796997</v>
      </c>
      <c r="M8" s="6">
        <v>2.0539302825927734</v>
      </c>
      <c r="N8" s="6">
        <v>2.0495309829711914</v>
      </c>
      <c r="O8" s="6">
        <v>2.114696741104126</v>
      </c>
      <c r="P8" s="6">
        <v>2.075059175491333</v>
      </c>
      <c r="Q8" s="6">
        <v>2.0585336685180664</v>
      </c>
      <c r="R8" s="6">
        <v>1.9764569997787476</v>
      </c>
      <c r="S8" s="6">
        <v>2.0861449241638184</v>
      </c>
      <c r="T8" s="6">
        <v>2.0526936054229736</v>
      </c>
      <c r="U8" s="6">
        <v>1.7301598787307739</v>
      </c>
      <c r="V8" s="6">
        <v>2.164287805557251</v>
      </c>
      <c r="W8" s="6">
        <v>3.4521284103393555</v>
      </c>
      <c r="X8" s="6">
        <v>2.8818340301513672</v>
      </c>
      <c r="Y8" s="6">
        <v>10.462301254272461</v>
      </c>
      <c r="Z8" s="6">
        <v>9.9701919555664063</v>
      </c>
      <c r="AA8" s="6">
        <v>10.219927787780762</v>
      </c>
      <c r="AB8" s="6">
        <v>10.149500846862793</v>
      </c>
      <c r="AC8" s="6">
        <v>10.760886192321777</v>
      </c>
      <c r="AD8" s="6">
        <v>10.141513824462891</v>
      </c>
      <c r="AE8" s="6">
        <v>11.029217720031738</v>
      </c>
      <c r="AF8" s="6">
        <v>10.21828556060791</v>
      </c>
      <c r="AG8" s="6">
        <v>10.316702842712402</v>
      </c>
      <c r="AH8" s="6">
        <v>9.5571918487548828</v>
      </c>
      <c r="AI8" s="6">
        <v>9.5050859451293945</v>
      </c>
      <c r="AJ8" s="6">
        <v>9.6318845748901367</v>
      </c>
      <c r="AK8" s="6">
        <v>9.6476850509643555</v>
      </c>
      <c r="AL8" s="6">
        <v>9.6406469345092773</v>
      </c>
      <c r="AM8" s="6">
        <v>9.4651908874511719</v>
      </c>
      <c r="AN8" s="6">
        <v>2.8558480739593506</v>
      </c>
      <c r="AO8" s="6">
        <v>2.86208176612854</v>
      </c>
      <c r="AP8" s="6">
        <v>2.8397583961486816</v>
      </c>
      <c r="AQ8" s="6">
        <v>2.9465885162353516</v>
      </c>
      <c r="AR8" s="6">
        <v>3.410557746887207</v>
      </c>
      <c r="AS8" s="6">
        <v>3.9559023380279541</v>
      </c>
      <c r="AT8" s="3">
        <v>3.9954428672790527</v>
      </c>
      <c r="AU8" s="6">
        <v>6.5912609100341797</v>
      </c>
      <c r="AV8" s="6">
        <v>6.2508697509765625</v>
      </c>
      <c r="AW8" s="6">
        <v>7.1194195747375488</v>
      </c>
      <c r="AX8" s="6">
        <v>11.771514892578125</v>
      </c>
      <c r="AY8" s="6">
        <v>6.5901551246643066</v>
      </c>
      <c r="AZ8" s="6">
        <v>7.8674139976501465</v>
      </c>
      <c r="BA8" s="6">
        <v>10.87016487121582</v>
      </c>
      <c r="BB8" s="6">
        <v>10.716474533081055</v>
      </c>
      <c r="BC8" s="6">
        <v>13.955610275268555</v>
      </c>
      <c r="BD8" s="6">
        <v>13.933270454406738</v>
      </c>
      <c r="BE8" s="6">
        <v>13.545351028442383</v>
      </c>
      <c r="BF8" s="6">
        <v>13.627883911132813</v>
      </c>
      <c r="BG8" s="6">
        <v>10.885072708129883</v>
      </c>
      <c r="BH8" s="6">
        <v>10.950930595397949</v>
      </c>
      <c r="BI8" s="3">
        <v>6.3194026947021484</v>
      </c>
      <c r="BJ8" s="6">
        <v>3.9003052711486816</v>
      </c>
      <c r="BK8" s="6">
        <v>3.6143481731414795</v>
      </c>
      <c r="BL8" s="6">
        <v>1.8008491992950439</v>
      </c>
      <c r="BM8" s="7">
        <v>3.3304002285003662</v>
      </c>
    </row>
    <row r="9" spans="1:65" x14ac:dyDescent="0.75">
      <c r="A9" s="15" t="s">
        <v>0</v>
      </c>
      <c r="B9" s="13">
        <v>1.7448229789733887</v>
      </c>
      <c r="C9" s="6">
        <v>2.1186268329620361</v>
      </c>
      <c r="D9" s="6">
        <v>1.6597131490707397</v>
      </c>
      <c r="E9" s="6">
        <v>1.9265574216842651</v>
      </c>
      <c r="F9" s="6">
        <v>2.3319799900054932</v>
      </c>
      <c r="G9" s="6">
        <v>2.0189685821533203</v>
      </c>
      <c r="H9" s="6">
        <v>0</v>
      </c>
      <c r="I9" s="6">
        <v>2.3667118549346924</v>
      </c>
      <c r="J9" s="6">
        <v>0.72535353899002075</v>
      </c>
      <c r="K9" s="6">
        <v>2.2297766208648682</v>
      </c>
      <c r="L9" s="6">
        <v>2.3466851711273193</v>
      </c>
      <c r="M9" s="6">
        <v>2.3382620811462402</v>
      </c>
      <c r="N9" s="6">
        <v>2.3411369323730469</v>
      </c>
      <c r="O9" s="6">
        <v>2.213148832321167</v>
      </c>
      <c r="P9" s="6">
        <v>2.4147884845733643</v>
      </c>
      <c r="Q9" s="6">
        <v>2.3105413913726807</v>
      </c>
      <c r="R9" s="6">
        <v>2.4053585529327393</v>
      </c>
      <c r="S9" s="6">
        <v>2.3423199653625488</v>
      </c>
      <c r="T9" s="6">
        <v>2.375946044921875</v>
      </c>
      <c r="U9" s="6">
        <v>2.1675789356231689</v>
      </c>
      <c r="V9" s="6">
        <v>2.3446545600891113</v>
      </c>
      <c r="W9" s="6">
        <v>3.9333932399749756</v>
      </c>
      <c r="X9" s="6">
        <v>2.8408422470092773</v>
      </c>
      <c r="Y9" s="6">
        <v>9.3181791305541992</v>
      </c>
      <c r="Z9" s="6">
        <v>8.8494453430175781</v>
      </c>
      <c r="AA9" s="6">
        <v>9.0606842041015625</v>
      </c>
      <c r="AB9" s="6">
        <v>9.0571222305297852</v>
      </c>
      <c r="AC9" s="6">
        <v>9.7076454162597656</v>
      </c>
      <c r="AD9" s="6">
        <v>9.0274591445922852</v>
      </c>
      <c r="AE9" s="6">
        <v>10.666896820068359</v>
      </c>
      <c r="AF9" s="6">
        <v>9.0464954376220703</v>
      </c>
      <c r="AG9" s="6">
        <v>9.1664161682128906</v>
      </c>
      <c r="AH9" s="6">
        <v>8.8168830871582031</v>
      </c>
      <c r="AI9" s="6">
        <v>8.8338518142700195</v>
      </c>
      <c r="AJ9" s="6">
        <v>8.8968963623046875</v>
      </c>
      <c r="AK9" s="6">
        <v>8.947418212890625</v>
      </c>
      <c r="AL9" s="6">
        <v>8.9469776153564453</v>
      </c>
      <c r="AM9" s="6">
        <v>8.7473068237304688</v>
      </c>
      <c r="AN9" s="6">
        <v>3.2050008773803711</v>
      </c>
      <c r="AO9" s="6">
        <v>3.1824226379394531</v>
      </c>
      <c r="AP9" s="6">
        <v>3.1783022880554199</v>
      </c>
      <c r="AQ9" s="6">
        <v>2.9744162559509277</v>
      </c>
      <c r="AR9" s="6">
        <v>3.8533689975738525</v>
      </c>
      <c r="AS9" s="6">
        <v>4.3834314346313477</v>
      </c>
      <c r="AT9" s="3">
        <v>4.3967418670654297</v>
      </c>
      <c r="AU9" s="6">
        <v>5.9456667900085449</v>
      </c>
      <c r="AV9" s="6">
        <v>6.051027774810791</v>
      </c>
      <c r="AW9" s="6">
        <v>7.0024738311767578</v>
      </c>
      <c r="AX9" s="6">
        <v>11.41301441192627</v>
      </c>
      <c r="AY9" s="6">
        <v>6.1379613876342773</v>
      </c>
      <c r="AZ9" s="6">
        <v>7.3772768974304199</v>
      </c>
      <c r="BA9" s="6">
        <v>10.244341850280762</v>
      </c>
      <c r="BB9" s="6">
        <v>9.9935417175292969</v>
      </c>
      <c r="BC9" s="6">
        <v>13.702680587768555</v>
      </c>
      <c r="BD9" s="6">
        <v>13.771701812744141</v>
      </c>
      <c r="BE9" s="6">
        <v>13.388666152954102</v>
      </c>
      <c r="BF9" s="6">
        <v>13.522043228149414</v>
      </c>
      <c r="BG9" s="6">
        <v>10.173542976379395</v>
      </c>
      <c r="BH9" s="6">
        <v>10.251415252685547</v>
      </c>
      <c r="BI9" s="3">
        <v>6.001133918762207</v>
      </c>
      <c r="BJ9" s="6">
        <v>4.6414604187011719</v>
      </c>
      <c r="BK9" s="6">
        <v>4.3292860984802246</v>
      </c>
      <c r="BL9" s="6">
        <v>2.28537917137146</v>
      </c>
      <c r="BM9" s="7">
        <v>3.1734986305236816</v>
      </c>
    </row>
    <row r="10" spans="1:65" x14ac:dyDescent="0.75">
      <c r="A10" s="15" t="s">
        <v>11</v>
      </c>
      <c r="B10" s="13">
        <v>1.3512616157531738</v>
      </c>
      <c r="C10" s="6">
        <v>1.6876676082611084</v>
      </c>
      <c r="D10" s="6">
        <v>1.5882637500762939</v>
      </c>
      <c r="E10" s="6">
        <v>1.6820439100265503</v>
      </c>
      <c r="F10" s="6">
        <v>1.275568962097168</v>
      </c>
      <c r="G10" s="6">
        <v>1.4654873609542847</v>
      </c>
      <c r="H10" s="6">
        <v>2.3667118549346924</v>
      </c>
      <c r="I10" s="6">
        <v>0</v>
      </c>
      <c r="J10" s="6">
        <v>2.3314456939697266</v>
      </c>
      <c r="K10" s="6">
        <v>0.87505590915679932</v>
      </c>
      <c r="L10" s="6">
        <v>1.8677927255630493</v>
      </c>
      <c r="M10" s="6">
        <v>1.9125953912734985</v>
      </c>
      <c r="N10" s="6">
        <v>1.9375642538070679</v>
      </c>
      <c r="O10" s="6">
        <v>1.8705753087997437</v>
      </c>
      <c r="P10" s="6">
        <v>1.9774137735366821</v>
      </c>
      <c r="Q10" s="6">
        <v>1.7912967205047607</v>
      </c>
      <c r="R10" s="6">
        <v>1.8905072212219238</v>
      </c>
      <c r="S10" s="6">
        <v>1.9681738615036011</v>
      </c>
      <c r="T10" s="6">
        <v>1.9390679597854614</v>
      </c>
      <c r="U10" s="6">
        <v>1.6325355768203735</v>
      </c>
      <c r="V10" s="6">
        <v>2.2953855991363525</v>
      </c>
      <c r="W10" s="6">
        <v>4.0576434135437012</v>
      </c>
      <c r="X10" s="6">
        <v>3.361140251159668</v>
      </c>
      <c r="Y10" s="6">
        <v>10.74159049987793</v>
      </c>
      <c r="Z10" s="6">
        <v>10.223349571228027</v>
      </c>
      <c r="AA10" s="6">
        <v>10.500942230224609</v>
      </c>
      <c r="AB10" s="6">
        <v>10.430582046508789</v>
      </c>
      <c r="AC10" s="6">
        <v>11.036746025085449</v>
      </c>
      <c r="AD10" s="6">
        <v>10.433832168579102</v>
      </c>
      <c r="AE10" s="6">
        <v>11.217280387878418</v>
      </c>
      <c r="AF10" s="6">
        <v>10.497946739196777</v>
      </c>
      <c r="AG10" s="6">
        <v>10.597121238708496</v>
      </c>
      <c r="AH10" s="6">
        <v>9.930058479309082</v>
      </c>
      <c r="AI10" s="6">
        <v>9.8544740676879883</v>
      </c>
      <c r="AJ10" s="6">
        <v>10.00693416595459</v>
      </c>
      <c r="AK10" s="6">
        <v>10.010117530822754</v>
      </c>
      <c r="AL10" s="6">
        <v>9.9846906661987305</v>
      </c>
      <c r="AM10" s="6">
        <v>9.8127689361572266</v>
      </c>
      <c r="AN10" s="6">
        <v>3.4109306335449219</v>
      </c>
      <c r="AO10" s="6">
        <v>3.4282562732696533</v>
      </c>
      <c r="AP10" s="6">
        <v>3.4089639186859131</v>
      </c>
      <c r="AQ10" s="6">
        <v>3.4373800754547119</v>
      </c>
      <c r="AR10" s="6">
        <v>4.0376725196838379</v>
      </c>
      <c r="AS10" s="6">
        <v>4.4993610382080078</v>
      </c>
      <c r="AT10" s="3">
        <v>4.5779867172241211</v>
      </c>
      <c r="AU10" s="6">
        <v>7.0025601387023926</v>
      </c>
      <c r="AV10" s="6">
        <v>6.9014401435852051</v>
      </c>
      <c r="AW10" s="6">
        <v>7.653017520904541</v>
      </c>
      <c r="AX10" s="6">
        <v>11.319667816162109</v>
      </c>
      <c r="AY10" s="6">
        <v>7.0932636260986328</v>
      </c>
      <c r="AZ10" s="6">
        <v>8.4613418579101563</v>
      </c>
      <c r="BA10" s="6">
        <v>11.441658020019531</v>
      </c>
      <c r="BB10" s="6">
        <v>11.18517017364502</v>
      </c>
      <c r="BC10" s="6">
        <v>13.937300682067871</v>
      </c>
      <c r="BD10" s="6">
        <v>13.891141891479492</v>
      </c>
      <c r="BE10" s="6">
        <v>13.484132766723633</v>
      </c>
      <c r="BF10" s="6">
        <v>13.565113067626953</v>
      </c>
      <c r="BG10" s="6">
        <v>11.398516654968262</v>
      </c>
      <c r="BH10" s="6">
        <v>11.456132888793945</v>
      </c>
      <c r="BI10" s="3">
        <v>6.8735671043395996</v>
      </c>
      <c r="BJ10" s="6">
        <v>4.5628728866577148</v>
      </c>
      <c r="BK10" s="6">
        <v>4.2922077178955078</v>
      </c>
      <c r="BL10" s="6">
        <v>2.1171164512634277</v>
      </c>
      <c r="BM10" s="7">
        <v>4.0559325218200684</v>
      </c>
    </row>
    <row r="11" spans="1:65" x14ac:dyDescent="0.75">
      <c r="A11" s="15" t="s">
        <v>12</v>
      </c>
      <c r="B11" s="13">
        <v>1.916987419128418</v>
      </c>
      <c r="C11" s="6">
        <v>2.0986762046813965</v>
      </c>
      <c r="D11" s="6">
        <v>1.6216064691543579</v>
      </c>
      <c r="E11" s="6">
        <v>2.1317729949951172</v>
      </c>
      <c r="F11" s="6">
        <v>2.4150521755218506</v>
      </c>
      <c r="G11" s="6">
        <v>2.0730292797088623</v>
      </c>
      <c r="H11" s="6">
        <v>0.72535359859466553</v>
      </c>
      <c r="I11" s="6">
        <v>2.3314456939697266</v>
      </c>
      <c r="J11" s="6">
        <v>0</v>
      </c>
      <c r="K11" s="6">
        <v>2.3442671298980713</v>
      </c>
      <c r="L11" s="6">
        <v>2.6341350078582764</v>
      </c>
      <c r="M11" s="6">
        <v>2.6172111034393311</v>
      </c>
      <c r="N11" s="6">
        <v>2.6605362892150879</v>
      </c>
      <c r="O11" s="6">
        <v>2.4812684059143066</v>
      </c>
      <c r="P11" s="6">
        <v>2.7253947257995605</v>
      </c>
      <c r="Q11" s="6">
        <v>2.5921907424926758</v>
      </c>
      <c r="R11" s="6">
        <v>2.6698794364929199</v>
      </c>
      <c r="S11" s="6">
        <v>2.6514596939086914</v>
      </c>
      <c r="T11" s="6">
        <v>2.6830148696899414</v>
      </c>
      <c r="U11" s="6">
        <v>2.3565263748168945</v>
      </c>
      <c r="V11" s="6">
        <v>2.1484038829803467</v>
      </c>
      <c r="W11" s="6">
        <v>4.4004340171813965</v>
      </c>
      <c r="X11" s="6">
        <v>3.1584358215332031</v>
      </c>
      <c r="Y11" s="6">
        <v>9.5814752578735352</v>
      </c>
      <c r="Z11" s="6">
        <v>9.1208124160766602</v>
      </c>
      <c r="AA11" s="6">
        <v>9.3219127655029297</v>
      </c>
      <c r="AB11" s="6">
        <v>9.3269443511962891</v>
      </c>
      <c r="AC11" s="6">
        <v>9.9483280181884766</v>
      </c>
      <c r="AD11" s="6">
        <v>9.2949295043945313</v>
      </c>
      <c r="AE11" s="6">
        <v>10.495308876037598</v>
      </c>
      <c r="AF11" s="6">
        <v>9.3013839721679688</v>
      </c>
      <c r="AG11" s="6">
        <v>9.4260406494140625</v>
      </c>
      <c r="AH11" s="6">
        <v>8.9885902404785156</v>
      </c>
      <c r="AI11" s="6">
        <v>8.9884042739868164</v>
      </c>
      <c r="AJ11" s="6">
        <v>9.0707168579101563</v>
      </c>
      <c r="AK11" s="6">
        <v>9.1125059127807617</v>
      </c>
      <c r="AL11" s="6">
        <v>9.1098012924194336</v>
      </c>
      <c r="AM11" s="6">
        <v>8.9188003540039063</v>
      </c>
      <c r="AN11" s="6">
        <v>3.5024242401123047</v>
      </c>
      <c r="AO11" s="6">
        <v>3.4905130863189697</v>
      </c>
      <c r="AP11" s="6">
        <v>3.4701507091522217</v>
      </c>
      <c r="AQ11" s="6">
        <v>3.2865712642669678</v>
      </c>
      <c r="AR11" s="6">
        <v>4.3180932998657227</v>
      </c>
      <c r="AS11" s="6">
        <v>4.888608455657959</v>
      </c>
      <c r="AT11" s="3">
        <v>4.8957920074462891</v>
      </c>
      <c r="AU11" s="6">
        <v>6.4827136993408203</v>
      </c>
      <c r="AV11" s="6">
        <v>6.5238523483276367</v>
      </c>
      <c r="AW11" s="6">
        <v>7.4188098907470703</v>
      </c>
      <c r="AX11" s="6">
        <v>11.083396911621094</v>
      </c>
      <c r="AY11" s="6">
        <v>6.6242837905883789</v>
      </c>
      <c r="AZ11" s="6">
        <v>7.8384494781494141</v>
      </c>
      <c r="BA11" s="6">
        <v>10.615385055541992</v>
      </c>
      <c r="BB11" s="6">
        <v>10.295377731323242</v>
      </c>
      <c r="BC11" s="6">
        <v>13.480965614318848</v>
      </c>
      <c r="BD11" s="6">
        <v>13.535210609436035</v>
      </c>
      <c r="BE11" s="6">
        <v>13.156027793884277</v>
      </c>
      <c r="BF11" s="6">
        <v>13.29183292388916</v>
      </c>
      <c r="BG11" s="6">
        <v>10.479182243347168</v>
      </c>
      <c r="BH11" s="6">
        <v>10.587813377380371</v>
      </c>
      <c r="BI11" s="3">
        <v>6.4802412986755371</v>
      </c>
      <c r="BJ11" s="6">
        <v>4.9974069595336914</v>
      </c>
      <c r="BK11" s="6">
        <v>4.6966867446899414</v>
      </c>
      <c r="BL11" s="6">
        <v>2.0614430904388428</v>
      </c>
      <c r="BM11" s="7">
        <v>3.3213517665863037</v>
      </c>
    </row>
    <row r="12" spans="1:65" x14ac:dyDescent="0.75">
      <c r="A12" s="15" t="s">
        <v>4</v>
      </c>
      <c r="B12" s="13">
        <v>1.0635432004928589</v>
      </c>
      <c r="C12" s="6">
        <v>1.5750594139099121</v>
      </c>
      <c r="D12" s="6">
        <v>1.5420224666595459</v>
      </c>
      <c r="E12" s="6">
        <v>1.631821870803833</v>
      </c>
      <c r="F12" s="6">
        <v>1.2182158231735229</v>
      </c>
      <c r="G12" s="6">
        <v>1.4994642734527588</v>
      </c>
      <c r="H12" s="6">
        <v>2.2297759056091309</v>
      </c>
      <c r="I12" s="6">
        <v>0.87505596876144409</v>
      </c>
      <c r="J12" s="6">
        <v>2.344266414642334</v>
      </c>
      <c r="K12" s="6">
        <v>0</v>
      </c>
      <c r="L12" s="6">
        <v>1.5641940832138062</v>
      </c>
      <c r="M12" s="6">
        <v>1.6514723300933838</v>
      </c>
      <c r="N12" s="6">
        <v>1.5808775424957275</v>
      </c>
      <c r="O12" s="6">
        <v>1.5955438613891602</v>
      </c>
      <c r="P12" s="6">
        <v>1.6301330327987671</v>
      </c>
      <c r="Q12" s="6">
        <v>1.5114152431488037</v>
      </c>
      <c r="R12" s="6">
        <v>1.6810019016265869</v>
      </c>
      <c r="S12" s="6">
        <v>1.649439811706543</v>
      </c>
      <c r="T12" s="6">
        <v>1.5630348920822144</v>
      </c>
      <c r="U12" s="6">
        <v>1.4611445665359497</v>
      </c>
      <c r="V12" s="6">
        <v>2.3428318500518799</v>
      </c>
      <c r="W12" s="6">
        <v>3.7649130821228027</v>
      </c>
      <c r="X12" s="6">
        <v>3.245020866394043</v>
      </c>
      <c r="Y12" s="6">
        <v>10.488044738769531</v>
      </c>
      <c r="Z12" s="6">
        <v>9.9725818634033203</v>
      </c>
      <c r="AA12" s="6">
        <v>10.255585670471191</v>
      </c>
      <c r="AB12" s="6">
        <v>10.183979988098145</v>
      </c>
      <c r="AC12" s="6">
        <v>10.804271697998047</v>
      </c>
      <c r="AD12" s="6">
        <v>10.186275482177734</v>
      </c>
      <c r="AE12" s="6">
        <v>11.194809913635254</v>
      </c>
      <c r="AF12" s="6">
        <v>10.256632804870605</v>
      </c>
      <c r="AG12" s="6">
        <v>10.357460021972656</v>
      </c>
      <c r="AH12" s="6">
        <v>9.8540410995483398</v>
      </c>
      <c r="AI12" s="6">
        <v>9.7893943786621094</v>
      </c>
      <c r="AJ12" s="6">
        <v>9.9252529144287109</v>
      </c>
      <c r="AK12" s="6">
        <v>9.9385738372802734</v>
      </c>
      <c r="AL12" s="6">
        <v>9.9122915267944336</v>
      </c>
      <c r="AM12" s="6">
        <v>9.7379541397094727</v>
      </c>
      <c r="AN12" s="6">
        <v>3.1804165840148926</v>
      </c>
      <c r="AO12" s="6">
        <v>3.2074038982391357</v>
      </c>
      <c r="AP12" s="6">
        <v>3.1853585243225098</v>
      </c>
      <c r="AQ12" s="6">
        <v>3.318495512008667</v>
      </c>
      <c r="AR12" s="6">
        <v>3.7781624794006348</v>
      </c>
      <c r="AS12" s="6">
        <v>4.1843113899230957</v>
      </c>
      <c r="AT12" s="3">
        <v>4.2702760696411133</v>
      </c>
      <c r="AU12" s="6">
        <v>6.5987086296081543</v>
      </c>
      <c r="AV12" s="6">
        <v>6.5767388343811035</v>
      </c>
      <c r="AW12" s="6">
        <v>7.3375844955444336</v>
      </c>
      <c r="AX12" s="6">
        <v>11.611174583435059</v>
      </c>
      <c r="AY12" s="6">
        <v>6.7634234428405762</v>
      </c>
      <c r="AZ12" s="6">
        <v>8.159332275390625</v>
      </c>
      <c r="BA12" s="6">
        <v>11.231889724731445</v>
      </c>
      <c r="BB12" s="6">
        <v>11.040203094482422</v>
      </c>
      <c r="BC12" s="6">
        <v>14.072905540466309</v>
      </c>
      <c r="BD12" s="6">
        <v>14.040340423583984</v>
      </c>
      <c r="BE12" s="6">
        <v>13.629741668701172</v>
      </c>
      <c r="BF12" s="6">
        <v>13.710899353027344</v>
      </c>
      <c r="BG12" s="6">
        <v>11.235650062561035</v>
      </c>
      <c r="BH12" s="6">
        <v>11.273165702819824</v>
      </c>
      <c r="BI12" s="3">
        <v>6.549041748046875</v>
      </c>
      <c r="BJ12" s="6">
        <v>4.3386883735656738</v>
      </c>
      <c r="BK12" s="6">
        <v>4.1532540321350098</v>
      </c>
      <c r="BL12" s="6">
        <v>2.3532087802886963</v>
      </c>
      <c r="BM12" s="7">
        <v>4.048271656036377</v>
      </c>
    </row>
    <row r="13" spans="1:65" x14ac:dyDescent="0.75">
      <c r="A13" s="15" t="s">
        <v>13</v>
      </c>
      <c r="B13" s="13">
        <v>1.6555200815200806</v>
      </c>
      <c r="C13" s="6">
        <v>1.8885540962219238</v>
      </c>
      <c r="D13" s="6">
        <v>1.9461841583251953</v>
      </c>
      <c r="E13" s="6">
        <v>1.4127976894378662</v>
      </c>
      <c r="F13" s="6">
        <v>1.9731390476226807</v>
      </c>
      <c r="G13" s="6">
        <v>1.8722162246704102</v>
      </c>
      <c r="H13" s="6">
        <v>2.3466851711273193</v>
      </c>
      <c r="I13" s="6">
        <v>1.8677927255630493</v>
      </c>
      <c r="J13" s="6">
        <v>2.6341347694396973</v>
      </c>
      <c r="K13" s="6">
        <v>1.5641940832138062</v>
      </c>
      <c r="L13" s="6">
        <v>0</v>
      </c>
      <c r="M13" s="6">
        <v>0.87559020519256592</v>
      </c>
      <c r="N13" s="6">
        <v>0.77712172269821167</v>
      </c>
      <c r="O13" s="6">
        <v>0.94893217086791992</v>
      </c>
      <c r="P13" s="6">
        <v>0.75029343366622925</v>
      </c>
      <c r="Q13" s="6">
        <v>0.96358108520507813</v>
      </c>
      <c r="R13" s="6">
        <v>0.86074131727218628</v>
      </c>
      <c r="S13" s="6">
        <v>0.80559676885604858</v>
      </c>
      <c r="T13" s="6">
        <v>0.74184274673461914</v>
      </c>
      <c r="U13" s="6">
        <v>0.86540782451629639</v>
      </c>
      <c r="V13" s="6">
        <v>2.6044824123382568</v>
      </c>
      <c r="W13" s="6">
        <v>2.9080140590667725</v>
      </c>
      <c r="X13" s="6">
        <v>2.4802646636962891</v>
      </c>
      <c r="Y13" s="6">
        <v>9.8396234512329102</v>
      </c>
      <c r="Z13" s="6">
        <v>9.3063383102416992</v>
      </c>
      <c r="AA13" s="6">
        <v>9.5914840698242188</v>
      </c>
      <c r="AB13" s="6">
        <v>9.5248031616210938</v>
      </c>
      <c r="AC13" s="6">
        <v>10.176285743713379</v>
      </c>
      <c r="AD13" s="6">
        <v>9.52984619140625</v>
      </c>
      <c r="AE13" s="6">
        <v>11.190531730651855</v>
      </c>
      <c r="AF13" s="6">
        <v>9.5971670150756836</v>
      </c>
      <c r="AG13" s="6">
        <v>9.6971511840820313</v>
      </c>
      <c r="AH13" s="6">
        <v>9.5029420852661133</v>
      </c>
      <c r="AI13" s="6">
        <v>9.4799404144287109</v>
      </c>
      <c r="AJ13" s="6">
        <v>9.5773525238037109</v>
      </c>
      <c r="AK13" s="6">
        <v>9.6237001419067383</v>
      </c>
      <c r="AL13" s="6">
        <v>9.5800247192382813</v>
      </c>
      <c r="AM13" s="6">
        <v>9.4075698852539063</v>
      </c>
      <c r="AN13" s="6">
        <v>2.4137537479400635</v>
      </c>
      <c r="AO13" s="6">
        <v>2.4290521144866943</v>
      </c>
      <c r="AP13" s="6">
        <v>2.4309911727905273</v>
      </c>
      <c r="AQ13" s="6">
        <v>2.5260946750640869</v>
      </c>
      <c r="AR13" s="6">
        <v>2.8716046810150146</v>
      </c>
      <c r="AS13" s="6">
        <v>3.3113200664520264</v>
      </c>
      <c r="AT13" s="3">
        <v>3.3227560520172119</v>
      </c>
      <c r="AU13" s="6">
        <v>5.8692593574523926</v>
      </c>
      <c r="AV13" s="6">
        <v>5.6427464485168457</v>
      </c>
      <c r="AW13" s="6">
        <v>6.8112411499023438</v>
      </c>
      <c r="AX13" s="6">
        <v>11.963150978088379</v>
      </c>
      <c r="AY13" s="6">
        <v>5.917576789855957</v>
      </c>
      <c r="AZ13" s="6">
        <v>7.321505069732666</v>
      </c>
      <c r="BA13" s="6">
        <v>10.533147811889648</v>
      </c>
      <c r="BB13" s="6">
        <v>10.464241981506348</v>
      </c>
      <c r="BC13" s="6">
        <v>14.329460144042969</v>
      </c>
      <c r="BD13" s="6">
        <v>14.291635513305664</v>
      </c>
      <c r="BE13" s="6">
        <v>13.90107536315918</v>
      </c>
      <c r="BF13" s="6">
        <v>13.967388153076172</v>
      </c>
      <c r="BG13" s="6">
        <v>10.652292251586914</v>
      </c>
      <c r="BH13" s="6">
        <v>10.625522613525391</v>
      </c>
      <c r="BI13" s="3">
        <v>5.6849994659423828</v>
      </c>
      <c r="BJ13" s="6">
        <v>3.7000000476837158</v>
      </c>
      <c r="BK13" s="6">
        <v>3.5089361667633057</v>
      </c>
      <c r="BL13" s="6">
        <v>2.5953888893127441</v>
      </c>
      <c r="BM13" s="7">
        <v>3.5530750751495361</v>
      </c>
    </row>
    <row r="14" spans="1:65" x14ac:dyDescent="0.75">
      <c r="A14" s="15" t="s">
        <v>14</v>
      </c>
      <c r="B14" s="13">
        <v>1.817076563835144</v>
      </c>
      <c r="C14" s="6">
        <v>2.0747113227844238</v>
      </c>
      <c r="D14" s="6">
        <v>2.0839040279388428</v>
      </c>
      <c r="E14" s="6">
        <v>1.6376662254333496</v>
      </c>
      <c r="F14" s="6">
        <v>2.1398954391479492</v>
      </c>
      <c r="G14" s="6">
        <v>2.0539300441741943</v>
      </c>
      <c r="H14" s="6">
        <v>2.338261604309082</v>
      </c>
      <c r="I14" s="6">
        <v>1.9125953912734985</v>
      </c>
      <c r="J14" s="6">
        <v>2.6172111034393311</v>
      </c>
      <c r="K14" s="6">
        <v>1.6514726877212524</v>
      </c>
      <c r="L14" s="6">
        <v>0.87559020519256592</v>
      </c>
      <c r="M14" s="6">
        <v>0</v>
      </c>
      <c r="N14" s="6">
        <v>0.844230055809021</v>
      </c>
      <c r="O14" s="6">
        <v>0.55880498886108398</v>
      </c>
      <c r="P14" s="6">
        <v>0.81266522407531738</v>
      </c>
      <c r="Q14" s="6">
        <v>0.53354156017303467</v>
      </c>
      <c r="R14" s="6">
        <v>0.84666091203689575</v>
      </c>
      <c r="S14" s="6">
        <v>0.82713615894317627</v>
      </c>
      <c r="T14" s="6">
        <v>1.0590939521789551</v>
      </c>
      <c r="U14" s="6">
        <v>1.2452120780944824</v>
      </c>
      <c r="V14" s="6">
        <v>2.6336960792541504</v>
      </c>
      <c r="W14" s="6">
        <v>3.0217435359954834</v>
      </c>
      <c r="X14" s="6">
        <v>2.4085965156555176</v>
      </c>
      <c r="Y14" s="6">
        <v>9.7934732437133789</v>
      </c>
      <c r="Z14" s="6">
        <v>9.2683134078979492</v>
      </c>
      <c r="AA14" s="6">
        <v>9.5525064468383789</v>
      </c>
      <c r="AB14" s="6">
        <v>9.4791975021362305</v>
      </c>
      <c r="AC14" s="6">
        <v>10.138747215270996</v>
      </c>
      <c r="AD14" s="6">
        <v>9.4900979995727539</v>
      </c>
      <c r="AE14" s="6">
        <v>11.250218391418457</v>
      </c>
      <c r="AF14" s="6">
        <v>9.5598630905151367</v>
      </c>
      <c r="AG14" s="6">
        <v>9.6448850631713867</v>
      </c>
      <c r="AH14" s="6">
        <v>9.3031816482543945</v>
      </c>
      <c r="AI14" s="6">
        <v>9.2678041458129883</v>
      </c>
      <c r="AJ14" s="6">
        <v>9.3766078948974609</v>
      </c>
      <c r="AK14" s="6">
        <v>9.4158906936645508</v>
      </c>
      <c r="AL14" s="6">
        <v>9.3743686676025391</v>
      </c>
      <c r="AM14" s="6">
        <v>9.2041645050048828</v>
      </c>
      <c r="AN14" s="6">
        <v>2.4368958473205566</v>
      </c>
      <c r="AO14" s="6">
        <v>2.4474244117736816</v>
      </c>
      <c r="AP14" s="6">
        <v>2.4603543281555176</v>
      </c>
      <c r="AQ14" s="6">
        <v>2.475909948348999</v>
      </c>
      <c r="AR14" s="6">
        <v>2.9878664016723633</v>
      </c>
      <c r="AS14" s="6">
        <v>3.462261438369751</v>
      </c>
      <c r="AT14" s="3">
        <v>3.4703292846679688</v>
      </c>
      <c r="AU14" s="6">
        <v>5.917208194732666</v>
      </c>
      <c r="AV14" s="6">
        <v>5.7591309547424316</v>
      </c>
      <c r="AW14" s="6">
        <v>6.8349151611328125</v>
      </c>
      <c r="AX14" s="6">
        <v>11.816198348999023</v>
      </c>
      <c r="AY14" s="6">
        <v>5.9705672264099121</v>
      </c>
      <c r="AZ14" s="6">
        <v>7.3957362174987793</v>
      </c>
      <c r="BA14" s="6">
        <v>10.504351615905762</v>
      </c>
      <c r="BB14" s="6">
        <v>10.35901927947998</v>
      </c>
      <c r="BC14" s="6">
        <v>14.234610557556152</v>
      </c>
      <c r="BD14" s="6">
        <v>14.234333992004395</v>
      </c>
      <c r="BE14" s="6">
        <v>13.826300621032715</v>
      </c>
      <c r="BF14" s="6">
        <v>13.903764724731445</v>
      </c>
      <c r="BG14" s="6">
        <v>10.564620971679688</v>
      </c>
      <c r="BH14" s="6">
        <v>10.540608406066895</v>
      </c>
      <c r="BI14" s="3">
        <v>5.7853226661682129</v>
      </c>
      <c r="BJ14" s="6">
        <v>3.8012635707855225</v>
      </c>
      <c r="BK14" s="6">
        <v>3.7255504131317139</v>
      </c>
      <c r="BL14" s="6">
        <v>2.6708197593688965</v>
      </c>
      <c r="BM14" s="7">
        <v>3.7212643623352051</v>
      </c>
    </row>
    <row r="15" spans="1:65" x14ac:dyDescent="0.75">
      <c r="A15" s="15" t="s">
        <v>15</v>
      </c>
      <c r="B15" s="13">
        <v>1.731680154800415</v>
      </c>
      <c r="C15" s="6">
        <v>1.9706888198852539</v>
      </c>
      <c r="D15" s="6">
        <v>2.0306432247161865</v>
      </c>
      <c r="E15" s="6">
        <v>1.5754539966583252</v>
      </c>
      <c r="F15" s="6">
        <v>2.1002042293548584</v>
      </c>
      <c r="G15" s="6">
        <v>2.0495309829711914</v>
      </c>
      <c r="H15" s="6">
        <v>2.3411362171173096</v>
      </c>
      <c r="I15" s="6">
        <v>1.9375642538070679</v>
      </c>
      <c r="J15" s="6">
        <v>2.6605358123779297</v>
      </c>
      <c r="K15" s="6">
        <v>1.5808776617050171</v>
      </c>
      <c r="L15" s="6">
        <v>0.77712184190750122</v>
      </c>
      <c r="M15" s="6">
        <v>0.844230055809021</v>
      </c>
      <c r="N15" s="6">
        <v>0</v>
      </c>
      <c r="O15" s="6">
        <v>0.9120451807975769</v>
      </c>
      <c r="P15" s="6">
        <v>0.43296366930007935</v>
      </c>
      <c r="Q15" s="6">
        <v>0.89360576868057251</v>
      </c>
      <c r="R15" s="6">
        <v>0.72080320119857788</v>
      </c>
      <c r="S15" s="6">
        <v>0.50223904848098755</v>
      </c>
      <c r="T15" s="6">
        <v>0.93569767475128174</v>
      </c>
      <c r="U15" s="6">
        <v>1.1017552614212036</v>
      </c>
      <c r="V15" s="6">
        <v>2.7074050903320313</v>
      </c>
      <c r="W15" s="6">
        <v>2.8384091854095459</v>
      </c>
      <c r="X15" s="6">
        <v>2.4052176475524902</v>
      </c>
      <c r="Y15" s="6">
        <v>9.8000965118408203</v>
      </c>
      <c r="Z15" s="6">
        <v>9.2779407501220703</v>
      </c>
      <c r="AA15" s="6">
        <v>9.5559492111206055</v>
      </c>
      <c r="AB15" s="6">
        <v>9.4860563278198242</v>
      </c>
      <c r="AC15" s="6">
        <v>10.141959190368652</v>
      </c>
      <c r="AD15" s="6">
        <v>9.4902915954589844</v>
      </c>
      <c r="AE15" s="6">
        <v>11.329790115356445</v>
      </c>
      <c r="AF15" s="6">
        <v>9.5614843368530273</v>
      </c>
      <c r="AG15" s="6">
        <v>9.6650857925415039</v>
      </c>
      <c r="AH15" s="6">
        <v>9.399683952331543</v>
      </c>
      <c r="AI15" s="6">
        <v>9.3789634704589844</v>
      </c>
      <c r="AJ15" s="6">
        <v>9.4694633483886719</v>
      </c>
      <c r="AK15" s="6">
        <v>9.5038576126098633</v>
      </c>
      <c r="AL15" s="6">
        <v>9.4715328216552734</v>
      </c>
      <c r="AM15" s="6">
        <v>9.3062419891357422</v>
      </c>
      <c r="AN15" s="6">
        <v>2.3278148174285889</v>
      </c>
      <c r="AO15" s="6">
        <v>2.3463642597198486</v>
      </c>
      <c r="AP15" s="6">
        <v>2.3521742820739746</v>
      </c>
      <c r="AQ15" s="6">
        <v>2.4499621391296387</v>
      </c>
      <c r="AR15" s="6">
        <v>2.8142070770263672</v>
      </c>
      <c r="AS15" s="6">
        <v>3.3076241016387939</v>
      </c>
      <c r="AT15" s="3">
        <v>3.3375935554504395</v>
      </c>
      <c r="AU15" s="6">
        <v>5.7296886444091797</v>
      </c>
      <c r="AV15" s="6">
        <v>5.6268534660339355</v>
      </c>
      <c r="AW15" s="6">
        <v>6.7563185691833496</v>
      </c>
      <c r="AX15" s="6">
        <v>12.016785621643066</v>
      </c>
      <c r="AY15" s="6">
        <v>5.8451714515686035</v>
      </c>
      <c r="AZ15" s="6">
        <v>7.2604904174804688</v>
      </c>
      <c r="BA15" s="6">
        <v>10.410587310791016</v>
      </c>
      <c r="BB15" s="6">
        <v>10.31832218170166</v>
      </c>
      <c r="BC15" s="6">
        <v>14.424535751342773</v>
      </c>
      <c r="BD15" s="6">
        <v>14.412944793701172</v>
      </c>
      <c r="BE15" s="6">
        <v>14.007128715515137</v>
      </c>
      <c r="BF15" s="6">
        <v>14.087200164794922</v>
      </c>
      <c r="BG15" s="6">
        <v>10.516897201538086</v>
      </c>
      <c r="BH15" s="6">
        <v>10.481228828430176</v>
      </c>
      <c r="BI15" s="3">
        <v>5.628575325012207</v>
      </c>
      <c r="BJ15" s="6">
        <v>3.705270528793335</v>
      </c>
      <c r="BK15" s="6">
        <v>3.5616455078125</v>
      </c>
      <c r="BL15" s="6">
        <v>2.7725999355316162</v>
      </c>
      <c r="BM15" s="7">
        <v>3.6424098014831543</v>
      </c>
    </row>
    <row r="16" spans="1:65" x14ac:dyDescent="0.75">
      <c r="A16" s="15" t="s">
        <v>16</v>
      </c>
      <c r="B16" s="13">
        <v>1.7733608484268188</v>
      </c>
      <c r="C16" s="6">
        <v>2.0088183879852295</v>
      </c>
      <c r="D16" s="6">
        <v>2.0781981945037842</v>
      </c>
      <c r="E16" s="6">
        <v>1.6552361249923706</v>
      </c>
      <c r="F16" s="6">
        <v>2.1688203811645508</v>
      </c>
      <c r="G16" s="6">
        <v>2.1146965026855469</v>
      </c>
      <c r="H16" s="6">
        <v>2.2131490707397461</v>
      </c>
      <c r="I16" s="6">
        <v>1.8705751895904541</v>
      </c>
      <c r="J16" s="6">
        <v>2.4812681674957275</v>
      </c>
      <c r="K16" s="6">
        <v>1.5955442190170288</v>
      </c>
      <c r="L16" s="6">
        <v>0.94893205165863037</v>
      </c>
      <c r="M16" s="6">
        <v>0.55880492925643921</v>
      </c>
      <c r="N16" s="6">
        <v>0.9120451807975769</v>
      </c>
      <c r="O16" s="6">
        <v>0</v>
      </c>
      <c r="P16" s="6">
        <v>0.96760696172714233</v>
      </c>
      <c r="Q16" s="6">
        <v>0.65199828147888184</v>
      </c>
      <c r="R16" s="6">
        <v>1.0237315893173218</v>
      </c>
      <c r="S16" s="6">
        <v>0.90259808301925659</v>
      </c>
      <c r="T16" s="6">
        <v>1.0081413984298706</v>
      </c>
      <c r="U16" s="6">
        <v>1.1997673511505127</v>
      </c>
      <c r="V16" s="6">
        <v>2.4907073974609375</v>
      </c>
      <c r="W16" s="6">
        <v>3.2280168533325195</v>
      </c>
      <c r="X16" s="6">
        <v>2.5256137847900391</v>
      </c>
      <c r="Y16" s="6">
        <v>9.7224140167236328</v>
      </c>
      <c r="Z16" s="6">
        <v>9.2028217315673828</v>
      </c>
      <c r="AA16" s="6">
        <v>9.482844352722168</v>
      </c>
      <c r="AB16" s="6">
        <v>9.4217739105224609</v>
      </c>
      <c r="AC16" s="6">
        <v>10.079814910888672</v>
      </c>
      <c r="AD16" s="6">
        <v>9.4270153045654297</v>
      </c>
      <c r="AE16" s="6">
        <v>11.150364875793457</v>
      </c>
      <c r="AF16" s="6">
        <v>9.4865550994873047</v>
      </c>
      <c r="AG16" s="6">
        <v>9.5794248580932617</v>
      </c>
      <c r="AH16" s="6">
        <v>9.306178092956543</v>
      </c>
      <c r="AI16" s="6">
        <v>9.2796192169189453</v>
      </c>
      <c r="AJ16" s="6">
        <v>9.3790445327758789</v>
      </c>
      <c r="AK16" s="6">
        <v>9.422694206237793</v>
      </c>
      <c r="AL16" s="6">
        <v>9.3763589859008789</v>
      </c>
      <c r="AM16" s="6">
        <v>9.2058525085449219</v>
      </c>
      <c r="AN16" s="6">
        <v>2.5677464008331299</v>
      </c>
      <c r="AO16" s="6">
        <v>2.5796995162963867</v>
      </c>
      <c r="AP16" s="6">
        <v>2.5869913101196289</v>
      </c>
      <c r="AQ16" s="6">
        <v>2.6095480918884277</v>
      </c>
      <c r="AR16" s="6">
        <v>3.2050929069519043</v>
      </c>
      <c r="AS16" s="6">
        <v>3.6598644256591797</v>
      </c>
      <c r="AT16" s="3">
        <v>3.6753795146942139</v>
      </c>
      <c r="AU16" s="6">
        <v>5.9433698654174805</v>
      </c>
      <c r="AV16" s="6">
        <v>5.8584933280944824</v>
      </c>
      <c r="AW16" s="6">
        <v>6.9359889030456543</v>
      </c>
      <c r="AX16" s="6">
        <v>11.707756996154785</v>
      </c>
      <c r="AY16" s="6">
        <v>6.0404238700866699</v>
      </c>
      <c r="AZ16" s="6">
        <v>7.4847126007080078</v>
      </c>
      <c r="BA16" s="6">
        <v>10.57489013671875</v>
      </c>
      <c r="BB16" s="6">
        <v>10.404613494873047</v>
      </c>
      <c r="BC16" s="6">
        <v>14.179204940795898</v>
      </c>
      <c r="BD16" s="6">
        <v>14.180256843566895</v>
      </c>
      <c r="BE16" s="6">
        <v>13.775800704956055</v>
      </c>
      <c r="BF16" s="6">
        <v>13.855926513671875</v>
      </c>
      <c r="BG16" s="6">
        <v>10.610008239746094</v>
      </c>
      <c r="BH16" s="6">
        <v>10.59356689453125</v>
      </c>
      <c r="BI16" s="3">
        <v>5.8695411682128906</v>
      </c>
      <c r="BJ16" s="6">
        <v>3.9715580940246582</v>
      </c>
      <c r="BK16" s="6">
        <v>3.8994641304016113</v>
      </c>
      <c r="BL16" s="6">
        <v>2.603607177734375</v>
      </c>
      <c r="BM16" s="7">
        <v>3.7638039588928223</v>
      </c>
    </row>
    <row r="17" spans="1:65" x14ac:dyDescent="0.75">
      <c r="A17" s="15" t="s">
        <v>17</v>
      </c>
      <c r="B17" s="13">
        <v>1.8148508071899414</v>
      </c>
      <c r="C17" s="6">
        <v>2.0213353633880615</v>
      </c>
      <c r="D17" s="6">
        <v>2.0748288631439209</v>
      </c>
      <c r="E17" s="6">
        <v>1.6130644083023071</v>
      </c>
      <c r="F17" s="6">
        <v>2.1411905288696289</v>
      </c>
      <c r="G17" s="6">
        <v>2.0750596523284912</v>
      </c>
      <c r="H17" s="6">
        <v>2.4147884845733643</v>
      </c>
      <c r="I17" s="6">
        <v>1.9774138927459717</v>
      </c>
      <c r="J17" s="6">
        <v>2.7253942489624023</v>
      </c>
      <c r="K17" s="6">
        <v>1.6301333904266357</v>
      </c>
      <c r="L17" s="6">
        <v>0.7502937912940979</v>
      </c>
      <c r="M17" s="6">
        <v>0.81266528367996216</v>
      </c>
      <c r="N17" s="6">
        <v>0.43296357989311218</v>
      </c>
      <c r="O17" s="6">
        <v>0.96760696172714233</v>
      </c>
      <c r="P17" s="6">
        <v>0</v>
      </c>
      <c r="Q17" s="6">
        <v>0.87493276596069336</v>
      </c>
      <c r="R17" s="6">
        <v>0.64701473712921143</v>
      </c>
      <c r="S17" s="6">
        <v>0.54842662811279297</v>
      </c>
      <c r="T17" s="6">
        <v>0.98452895879745483</v>
      </c>
      <c r="U17" s="6">
        <v>1.1300514936447144</v>
      </c>
      <c r="V17" s="6">
        <v>2.7716400623321533</v>
      </c>
      <c r="W17" s="6">
        <v>2.8207800388336182</v>
      </c>
      <c r="X17" s="6">
        <v>2.415663480758667</v>
      </c>
      <c r="Y17" s="6">
        <v>9.7918834686279297</v>
      </c>
      <c r="Z17" s="6">
        <v>9.2628078460693359</v>
      </c>
      <c r="AA17" s="6">
        <v>9.5461854934692383</v>
      </c>
      <c r="AB17" s="6">
        <v>9.4709548950195313</v>
      </c>
      <c r="AC17" s="6">
        <v>10.139187812805176</v>
      </c>
      <c r="AD17" s="6">
        <v>9.4812479019165039</v>
      </c>
      <c r="AE17" s="6">
        <v>11.28902530670166</v>
      </c>
      <c r="AF17" s="6">
        <v>9.5533332824707031</v>
      </c>
      <c r="AG17" s="6">
        <v>9.6538944244384766</v>
      </c>
      <c r="AH17" s="6">
        <v>9.4310827255249023</v>
      </c>
      <c r="AI17" s="6">
        <v>9.4041757583618164</v>
      </c>
      <c r="AJ17" s="6">
        <v>9.5031251907348633</v>
      </c>
      <c r="AK17" s="6">
        <v>9.5370683670043945</v>
      </c>
      <c r="AL17" s="6">
        <v>9.5031576156616211</v>
      </c>
      <c r="AM17" s="6">
        <v>9.3354282379150391</v>
      </c>
      <c r="AN17" s="6">
        <v>2.3077759742736816</v>
      </c>
      <c r="AO17" s="6">
        <v>2.3273718357086182</v>
      </c>
      <c r="AP17" s="6">
        <v>2.337047815322876</v>
      </c>
      <c r="AQ17" s="6">
        <v>2.4431579113006592</v>
      </c>
      <c r="AR17" s="6">
        <v>2.7902824878692627</v>
      </c>
      <c r="AS17" s="6">
        <v>3.2813928127288818</v>
      </c>
      <c r="AT17" s="3">
        <v>3.3035809993743896</v>
      </c>
      <c r="AU17" s="6">
        <v>5.7618436813354492</v>
      </c>
      <c r="AV17" s="6">
        <v>5.6194319725036621</v>
      </c>
      <c r="AW17" s="6">
        <v>6.7433896064758301</v>
      </c>
      <c r="AX17" s="6">
        <v>11.98200798034668</v>
      </c>
      <c r="AY17" s="6">
        <v>5.8448538780212402</v>
      </c>
      <c r="AZ17" s="6">
        <v>7.2510852813720703</v>
      </c>
      <c r="BA17" s="6">
        <v>10.429033279418945</v>
      </c>
      <c r="BB17" s="6">
        <v>10.353578567504883</v>
      </c>
      <c r="BC17" s="6">
        <v>14.382786750793457</v>
      </c>
      <c r="BD17" s="6">
        <v>14.367343902587891</v>
      </c>
      <c r="BE17" s="6">
        <v>13.96049690246582</v>
      </c>
      <c r="BF17" s="6">
        <v>14.035569190979004</v>
      </c>
      <c r="BG17" s="6">
        <v>10.553070068359375</v>
      </c>
      <c r="BH17" s="6">
        <v>10.512319564819336</v>
      </c>
      <c r="BI17" s="3">
        <v>5.617457389831543</v>
      </c>
      <c r="BJ17" s="6">
        <v>3.6969633102416992</v>
      </c>
      <c r="BK17" s="6">
        <v>3.5723869800567627</v>
      </c>
      <c r="BL17" s="6">
        <v>2.8090393543243408</v>
      </c>
      <c r="BM17" s="7">
        <v>3.6756172180175781</v>
      </c>
    </row>
    <row r="18" spans="1:65" x14ac:dyDescent="0.75">
      <c r="A18" s="15" t="s">
        <v>18</v>
      </c>
      <c r="B18" s="13">
        <v>1.77405846118927</v>
      </c>
      <c r="C18" s="6">
        <v>2.0790493488311768</v>
      </c>
      <c r="D18" s="6">
        <v>2.0882852077484131</v>
      </c>
      <c r="E18" s="6">
        <v>1.7030807733535767</v>
      </c>
      <c r="F18" s="6">
        <v>2.0847654342651367</v>
      </c>
      <c r="G18" s="6">
        <v>2.0585334300994873</v>
      </c>
      <c r="H18" s="6">
        <v>2.3105416297912598</v>
      </c>
      <c r="I18" s="6">
        <v>1.7912967205047607</v>
      </c>
      <c r="J18" s="6">
        <v>2.5921902656555176</v>
      </c>
      <c r="K18" s="6">
        <v>1.511415958404541</v>
      </c>
      <c r="L18" s="6">
        <v>0.96358132362365723</v>
      </c>
      <c r="M18" s="6">
        <v>0.53354156017303467</v>
      </c>
      <c r="N18" s="6">
        <v>0.89360582828521729</v>
      </c>
      <c r="O18" s="6">
        <v>0.65199840068817139</v>
      </c>
      <c r="P18" s="6">
        <v>0.87493282556533813</v>
      </c>
      <c r="Q18" s="6">
        <v>0</v>
      </c>
      <c r="R18" s="6">
        <v>0.8969460129737854</v>
      </c>
      <c r="S18" s="6">
        <v>0.87115859985351563</v>
      </c>
      <c r="T18" s="6">
        <v>1.0988938808441162</v>
      </c>
      <c r="U18" s="6">
        <v>1.2783907651901245</v>
      </c>
      <c r="V18" s="6">
        <v>2.6175484657287598</v>
      </c>
      <c r="W18" s="6">
        <v>3.0855865478515625</v>
      </c>
      <c r="X18" s="6">
        <v>2.494009256362915</v>
      </c>
      <c r="Y18" s="6">
        <v>9.8199386596679688</v>
      </c>
      <c r="Z18" s="6">
        <v>9.2929716110229492</v>
      </c>
      <c r="AA18" s="6">
        <v>9.5814008712768555</v>
      </c>
      <c r="AB18" s="6">
        <v>9.5041770935058594</v>
      </c>
      <c r="AC18" s="6">
        <v>10.163291931152344</v>
      </c>
      <c r="AD18" s="6">
        <v>9.516139030456543</v>
      </c>
      <c r="AE18" s="6">
        <v>11.282361030578613</v>
      </c>
      <c r="AF18" s="6">
        <v>9.5855693817138672</v>
      </c>
      <c r="AG18" s="6">
        <v>9.6745491027832031</v>
      </c>
      <c r="AH18" s="6">
        <v>9.3228902816772461</v>
      </c>
      <c r="AI18" s="6">
        <v>9.2830438613891602</v>
      </c>
      <c r="AJ18" s="6">
        <v>9.3963298797607422</v>
      </c>
      <c r="AK18" s="6">
        <v>9.4282436370849609</v>
      </c>
      <c r="AL18" s="6">
        <v>9.3954496383666992</v>
      </c>
      <c r="AM18" s="6">
        <v>9.2163791656494141</v>
      </c>
      <c r="AN18" s="6">
        <v>2.5211532115936279</v>
      </c>
      <c r="AO18" s="6">
        <v>2.5275652408599854</v>
      </c>
      <c r="AP18" s="6">
        <v>2.5422260761260986</v>
      </c>
      <c r="AQ18" s="6">
        <v>2.5642132759094238</v>
      </c>
      <c r="AR18" s="6">
        <v>3.0638236999511719</v>
      </c>
      <c r="AS18" s="6">
        <v>3.5244641304016113</v>
      </c>
      <c r="AT18" s="3">
        <v>3.5693132877349854</v>
      </c>
      <c r="AU18" s="6">
        <v>5.9511637687683105</v>
      </c>
      <c r="AV18" s="6">
        <v>5.8658542633056641</v>
      </c>
      <c r="AW18" s="6">
        <v>6.8884520530700684</v>
      </c>
      <c r="AX18" s="6">
        <v>11.754007339477539</v>
      </c>
      <c r="AY18" s="6">
        <v>6.0237526893615723</v>
      </c>
      <c r="AZ18" s="6">
        <v>7.497685432434082</v>
      </c>
      <c r="BA18" s="6">
        <v>10.554224967956543</v>
      </c>
      <c r="BB18" s="6">
        <v>10.383894920349121</v>
      </c>
      <c r="BC18" s="6">
        <v>14.202810287475586</v>
      </c>
      <c r="BD18" s="6">
        <v>14.203067779541016</v>
      </c>
      <c r="BE18" s="6">
        <v>13.78956413269043</v>
      </c>
      <c r="BF18" s="6">
        <v>13.874101638793945</v>
      </c>
      <c r="BG18" s="6">
        <v>10.598034858703613</v>
      </c>
      <c r="BH18" s="6">
        <v>10.576976776123047</v>
      </c>
      <c r="BI18" s="3">
        <v>5.8575577735900879</v>
      </c>
      <c r="BJ18" s="6">
        <v>3.8316192626953125</v>
      </c>
      <c r="BK18" s="6">
        <v>3.7821123600006104</v>
      </c>
      <c r="BL18" s="6">
        <v>2.6569027900695801</v>
      </c>
      <c r="BM18" s="7">
        <v>3.7970216274261475</v>
      </c>
    </row>
    <row r="19" spans="1:65" x14ac:dyDescent="0.75">
      <c r="A19" s="15" t="s">
        <v>19</v>
      </c>
      <c r="B19" s="13">
        <v>1.8567792177200317</v>
      </c>
      <c r="C19" s="6">
        <v>1.9364105463027954</v>
      </c>
      <c r="D19" s="6">
        <v>2.0013856887817383</v>
      </c>
      <c r="E19" s="6">
        <v>1.5629251003265381</v>
      </c>
      <c r="F19" s="6">
        <v>2.0723862648010254</v>
      </c>
      <c r="G19" s="6">
        <v>1.976456880569458</v>
      </c>
      <c r="H19" s="6">
        <v>2.4053583145141602</v>
      </c>
      <c r="I19" s="6">
        <v>1.8905074596405029</v>
      </c>
      <c r="J19" s="6">
        <v>2.6698787212371826</v>
      </c>
      <c r="K19" s="6">
        <v>1.6810019016265869</v>
      </c>
      <c r="L19" s="6">
        <v>0.86074143648147583</v>
      </c>
      <c r="M19" s="6">
        <v>0.84666073322296143</v>
      </c>
      <c r="N19" s="6">
        <v>0.72080314159393311</v>
      </c>
      <c r="O19" s="6">
        <v>1.0237315893173218</v>
      </c>
      <c r="P19" s="6">
        <v>0.64701473712921143</v>
      </c>
      <c r="Q19" s="6">
        <v>0.8969460129737854</v>
      </c>
      <c r="R19" s="6">
        <v>0</v>
      </c>
      <c r="S19" s="6">
        <v>0.69656884670257568</v>
      </c>
      <c r="T19" s="6">
        <v>1.2376781702041626</v>
      </c>
      <c r="U19" s="6">
        <v>1.1417391300201416</v>
      </c>
      <c r="V19" s="6">
        <v>2.710921049118042</v>
      </c>
      <c r="W19" s="6">
        <v>2.860532283782959</v>
      </c>
      <c r="X19" s="6">
        <v>2.2564032077789307</v>
      </c>
      <c r="Y19" s="6">
        <v>9.8648223876953125</v>
      </c>
      <c r="Z19" s="6">
        <v>9.34259033203125</v>
      </c>
      <c r="AA19" s="6">
        <v>9.6250944137573242</v>
      </c>
      <c r="AB19" s="6">
        <v>9.5496292114257813</v>
      </c>
      <c r="AC19" s="6">
        <v>10.19511890411377</v>
      </c>
      <c r="AD19" s="6">
        <v>9.5597019195556641</v>
      </c>
      <c r="AE19" s="6">
        <v>11.295577049255371</v>
      </c>
      <c r="AF19" s="6">
        <v>9.6314849853515625</v>
      </c>
      <c r="AG19" s="6">
        <v>9.730865478515625</v>
      </c>
      <c r="AH19" s="6">
        <v>9.3126859664916992</v>
      </c>
      <c r="AI19" s="6">
        <v>9.2793788909912109</v>
      </c>
      <c r="AJ19" s="6">
        <v>9.3822145462036133</v>
      </c>
      <c r="AK19" s="6">
        <v>9.4144487380981445</v>
      </c>
      <c r="AL19" s="6">
        <v>9.3863115310668945</v>
      </c>
      <c r="AM19" s="6">
        <v>9.2124309539794922</v>
      </c>
      <c r="AN19" s="6">
        <v>2.2606837749481201</v>
      </c>
      <c r="AO19" s="6">
        <v>2.2591719627380371</v>
      </c>
      <c r="AP19" s="6">
        <v>2.2950899600982666</v>
      </c>
      <c r="AQ19" s="6">
        <v>2.3083834648132324</v>
      </c>
      <c r="AR19" s="6">
        <v>2.8046817779541016</v>
      </c>
      <c r="AS19" s="6">
        <v>3.3487005233764648</v>
      </c>
      <c r="AT19" s="3">
        <v>3.3679986000061035</v>
      </c>
      <c r="AU19" s="6">
        <v>5.9633979797363281</v>
      </c>
      <c r="AV19" s="6">
        <v>5.7367753982543945</v>
      </c>
      <c r="AW19" s="6">
        <v>6.8187942504882813</v>
      </c>
      <c r="AX19" s="6">
        <v>11.893793106079102</v>
      </c>
      <c r="AY19" s="6">
        <v>5.9637527465820313</v>
      </c>
      <c r="AZ19" s="6">
        <v>7.3815374374389648</v>
      </c>
      <c r="BA19" s="6">
        <v>10.456111907958984</v>
      </c>
      <c r="BB19" s="6">
        <v>10.309528350830078</v>
      </c>
      <c r="BC19" s="6">
        <v>14.237179756164551</v>
      </c>
      <c r="BD19" s="6">
        <v>14.214405059814453</v>
      </c>
      <c r="BE19" s="6">
        <v>13.815127372741699</v>
      </c>
      <c r="BF19" s="6">
        <v>13.894542694091797</v>
      </c>
      <c r="BG19" s="6">
        <v>10.524262428283691</v>
      </c>
      <c r="BH19" s="6">
        <v>10.506649971008301</v>
      </c>
      <c r="BI19" s="3">
        <v>5.7408556938171387</v>
      </c>
      <c r="BJ19" s="6">
        <v>3.6813628673553467</v>
      </c>
      <c r="BK19" s="6">
        <v>3.5967493057250977</v>
      </c>
      <c r="BL19" s="6">
        <v>2.6871066093444824</v>
      </c>
      <c r="BM19" s="7">
        <v>3.6180706024169922</v>
      </c>
    </row>
    <row r="20" spans="1:65" x14ac:dyDescent="0.75">
      <c r="A20" s="15" t="s">
        <v>20</v>
      </c>
      <c r="B20" s="13">
        <v>1.820280909538269</v>
      </c>
      <c r="C20" s="6">
        <v>2.0191528797149658</v>
      </c>
      <c r="D20" s="6">
        <v>2.0392842292785645</v>
      </c>
      <c r="E20" s="6">
        <v>1.5069997310638428</v>
      </c>
      <c r="F20" s="6">
        <v>2.1378509998321533</v>
      </c>
      <c r="G20" s="6">
        <v>2.0861449241638184</v>
      </c>
      <c r="H20" s="6">
        <v>2.3423202037811279</v>
      </c>
      <c r="I20" s="6">
        <v>1.9681740999221802</v>
      </c>
      <c r="J20" s="6">
        <v>2.6514594554901123</v>
      </c>
      <c r="K20" s="6">
        <v>1.6494400501251221</v>
      </c>
      <c r="L20" s="6">
        <v>0.80559682846069336</v>
      </c>
      <c r="M20" s="6">
        <v>0.82713621854782104</v>
      </c>
      <c r="N20" s="6">
        <v>0.50223904848098755</v>
      </c>
      <c r="O20" s="6">
        <v>0.90259820222854614</v>
      </c>
      <c r="P20" s="6">
        <v>0.54842674732208252</v>
      </c>
      <c r="Q20" s="6">
        <v>0.87115854024887085</v>
      </c>
      <c r="R20" s="6">
        <v>0.69656878709793091</v>
      </c>
      <c r="S20" s="6">
        <v>0</v>
      </c>
      <c r="T20" s="6">
        <v>1.021003246307373</v>
      </c>
      <c r="U20" s="6">
        <v>1.1457747220993042</v>
      </c>
      <c r="V20" s="6">
        <v>2.791553258895874</v>
      </c>
      <c r="W20" s="6">
        <v>2.8777697086334229</v>
      </c>
      <c r="X20" s="6">
        <v>2.3271324634552002</v>
      </c>
      <c r="Y20" s="6">
        <v>9.789128303527832</v>
      </c>
      <c r="Z20" s="6">
        <v>9.2663125991821289</v>
      </c>
      <c r="AA20" s="6">
        <v>9.5443058013916016</v>
      </c>
      <c r="AB20" s="6">
        <v>9.4768171310424805</v>
      </c>
      <c r="AC20" s="6">
        <v>10.145343780517578</v>
      </c>
      <c r="AD20" s="6">
        <v>9.4881134033203125</v>
      </c>
      <c r="AE20" s="6">
        <v>11.298623085021973</v>
      </c>
      <c r="AF20" s="6">
        <v>9.5535984039306641</v>
      </c>
      <c r="AG20" s="6">
        <v>9.6548166275024414</v>
      </c>
      <c r="AH20" s="6">
        <v>9.3418903350830078</v>
      </c>
      <c r="AI20" s="6">
        <v>9.3212451934814453</v>
      </c>
      <c r="AJ20" s="6">
        <v>9.4116621017456055</v>
      </c>
      <c r="AK20" s="6">
        <v>9.4499969482421875</v>
      </c>
      <c r="AL20" s="6">
        <v>9.4163837432861328</v>
      </c>
      <c r="AM20" s="6">
        <v>9.2484512329101563</v>
      </c>
      <c r="AN20" s="6">
        <v>2.3626673221588135</v>
      </c>
      <c r="AO20" s="6">
        <v>2.37428879737854</v>
      </c>
      <c r="AP20" s="6">
        <v>2.3903908729553223</v>
      </c>
      <c r="AQ20" s="6">
        <v>2.376645565032959</v>
      </c>
      <c r="AR20" s="6">
        <v>2.8331542015075684</v>
      </c>
      <c r="AS20" s="6">
        <v>3.3004882335662842</v>
      </c>
      <c r="AT20" s="3">
        <v>3.3361954689025879</v>
      </c>
      <c r="AU20" s="6">
        <v>5.8017230033874512</v>
      </c>
      <c r="AV20" s="6">
        <v>5.6667923927307129</v>
      </c>
      <c r="AW20" s="6">
        <v>6.7950630187988281</v>
      </c>
      <c r="AX20" s="6">
        <v>11.96528434753418</v>
      </c>
      <c r="AY20" s="6">
        <v>5.894106388092041</v>
      </c>
      <c r="AZ20" s="6">
        <v>7.2998223304748535</v>
      </c>
      <c r="BA20" s="6">
        <v>10.404072761535645</v>
      </c>
      <c r="BB20" s="6">
        <v>10.29124927520752</v>
      </c>
      <c r="BC20" s="6">
        <v>14.332849502563477</v>
      </c>
      <c r="BD20" s="6">
        <v>14.310107231140137</v>
      </c>
      <c r="BE20" s="6">
        <v>13.912459373474121</v>
      </c>
      <c r="BF20" s="6">
        <v>13.988157272338867</v>
      </c>
      <c r="BG20" s="6">
        <v>10.496722221374512</v>
      </c>
      <c r="BH20" s="6">
        <v>10.466009140014648</v>
      </c>
      <c r="BI20" s="3">
        <v>5.6818342208862305</v>
      </c>
      <c r="BJ20" s="6">
        <v>3.7791242599487305</v>
      </c>
      <c r="BK20" s="6">
        <v>3.6274971961975098</v>
      </c>
      <c r="BL20" s="6">
        <v>2.8128814697265625</v>
      </c>
      <c r="BM20" s="7">
        <v>3.6629838943481445</v>
      </c>
    </row>
    <row r="21" spans="1:65" x14ac:dyDescent="0.75">
      <c r="A21" s="15" t="s">
        <v>21</v>
      </c>
      <c r="B21" s="13">
        <v>1.6818664073944092</v>
      </c>
      <c r="C21" s="6">
        <v>2.0318548679351807</v>
      </c>
      <c r="D21" s="6">
        <v>2.089064359664917</v>
      </c>
      <c r="E21" s="6">
        <v>1.5157727003097534</v>
      </c>
      <c r="F21" s="6">
        <v>2.085914134979248</v>
      </c>
      <c r="G21" s="6">
        <v>2.0526936054229736</v>
      </c>
      <c r="H21" s="6">
        <v>2.375946044921875</v>
      </c>
      <c r="I21" s="6">
        <v>1.9390676021575928</v>
      </c>
      <c r="J21" s="6">
        <v>2.6830146312713623</v>
      </c>
      <c r="K21" s="6">
        <v>1.5630345344543457</v>
      </c>
      <c r="L21" s="6">
        <v>0.74184268712997437</v>
      </c>
      <c r="M21" s="6">
        <v>1.0590938329696655</v>
      </c>
      <c r="N21" s="6">
        <v>0.93569761514663696</v>
      </c>
      <c r="O21" s="6">
        <v>1.0081412792205811</v>
      </c>
      <c r="P21" s="6">
        <v>0.98452883958816528</v>
      </c>
      <c r="Q21" s="6">
        <v>1.0988938808441162</v>
      </c>
      <c r="R21" s="6">
        <v>1.2376781702041626</v>
      </c>
      <c r="S21" s="6">
        <v>1.0210033655166626</v>
      </c>
      <c r="T21" s="6">
        <v>0</v>
      </c>
      <c r="U21" s="6">
        <v>0.98494404554367065</v>
      </c>
      <c r="V21" s="6">
        <v>2.6681461334228516</v>
      </c>
      <c r="W21" s="6">
        <v>3.128258228302002</v>
      </c>
      <c r="X21" s="6">
        <v>2.7907328605651855</v>
      </c>
      <c r="Y21" s="6">
        <v>9.838099479675293</v>
      </c>
      <c r="Z21" s="6">
        <v>9.3122758865356445</v>
      </c>
      <c r="AA21" s="6">
        <v>9.5952844619750977</v>
      </c>
      <c r="AB21" s="6">
        <v>9.5281867980957031</v>
      </c>
      <c r="AC21" s="6">
        <v>10.192532539367676</v>
      </c>
      <c r="AD21" s="6">
        <v>9.5290861129760742</v>
      </c>
      <c r="AE21" s="6">
        <v>11.259859085083008</v>
      </c>
      <c r="AF21" s="6">
        <v>9.5942287445068359</v>
      </c>
      <c r="AG21" s="6">
        <v>9.6922168731689453</v>
      </c>
      <c r="AH21" s="6">
        <v>9.748103141784668</v>
      </c>
      <c r="AI21" s="6">
        <v>9.737238883972168</v>
      </c>
      <c r="AJ21" s="6">
        <v>9.8243780136108398</v>
      </c>
      <c r="AK21" s="6">
        <v>9.8732404708862305</v>
      </c>
      <c r="AL21" s="6">
        <v>9.8247623443603516</v>
      </c>
      <c r="AM21" s="6">
        <v>9.6519737243652344</v>
      </c>
      <c r="AN21" s="6">
        <v>2.749359130859375</v>
      </c>
      <c r="AO21" s="6">
        <v>2.7687931060791016</v>
      </c>
      <c r="AP21" s="6">
        <v>2.7682604789733887</v>
      </c>
      <c r="AQ21" s="6">
        <v>2.843064546585083</v>
      </c>
      <c r="AR21" s="6">
        <v>3.1116883754730225</v>
      </c>
      <c r="AS21" s="6">
        <v>3.4879727363586426</v>
      </c>
      <c r="AT21" s="3">
        <v>3.4969832897186279</v>
      </c>
      <c r="AU21" s="6">
        <v>5.7321710586547852</v>
      </c>
      <c r="AV21" s="6">
        <v>5.6221857070922852</v>
      </c>
      <c r="AW21" s="6">
        <v>6.8461017608642578</v>
      </c>
      <c r="AX21" s="6">
        <v>12.090267181396484</v>
      </c>
      <c r="AY21" s="6">
        <v>5.8408217430114746</v>
      </c>
      <c r="AZ21" s="6">
        <v>7.2801237106323242</v>
      </c>
      <c r="BA21" s="6">
        <v>10.668773651123047</v>
      </c>
      <c r="BB21" s="6">
        <v>10.670656204223633</v>
      </c>
      <c r="BC21" s="6">
        <v>14.594210624694824</v>
      </c>
      <c r="BD21" s="6">
        <v>14.568106651306152</v>
      </c>
      <c r="BE21" s="6">
        <v>14.162232398986816</v>
      </c>
      <c r="BF21" s="6">
        <v>14.230840682983398</v>
      </c>
      <c r="BG21" s="6">
        <v>10.838024139404297</v>
      </c>
      <c r="BH21" s="6">
        <v>10.788910865783691</v>
      </c>
      <c r="BI21" s="3">
        <v>5.6473045349121094</v>
      </c>
      <c r="BJ21" s="6">
        <v>3.9160909652709961</v>
      </c>
      <c r="BK21" s="6">
        <v>3.6524312496185303</v>
      </c>
      <c r="BL21" s="6">
        <v>2.6309099197387695</v>
      </c>
      <c r="BM21" s="7">
        <v>3.6599273681640625</v>
      </c>
    </row>
    <row r="22" spans="1:65" x14ac:dyDescent="0.75">
      <c r="A22" s="15" t="s">
        <v>55</v>
      </c>
      <c r="B22" s="13">
        <v>1.5359299182891846</v>
      </c>
      <c r="C22" s="6">
        <v>1.6066156625747681</v>
      </c>
      <c r="D22" s="6">
        <v>1.6178935766220093</v>
      </c>
      <c r="E22" s="6">
        <v>1.2749850749969482</v>
      </c>
      <c r="F22" s="6">
        <v>1.8528058528900146</v>
      </c>
      <c r="G22" s="6">
        <v>1.7301598787307739</v>
      </c>
      <c r="H22" s="6">
        <v>2.1675789356231689</v>
      </c>
      <c r="I22" s="6">
        <v>1.6325355768203735</v>
      </c>
      <c r="J22" s="6">
        <v>2.3565263748168945</v>
      </c>
      <c r="K22" s="6">
        <v>1.4611448049545288</v>
      </c>
      <c r="L22" s="6">
        <v>0.86540782451629639</v>
      </c>
      <c r="M22" s="6">
        <v>1.2452120780944824</v>
      </c>
      <c r="N22" s="6">
        <v>1.1017553806304932</v>
      </c>
      <c r="O22" s="6">
        <v>1.1997674703598022</v>
      </c>
      <c r="P22" s="6">
        <v>1.1300517320632935</v>
      </c>
      <c r="Q22" s="6">
        <v>1.2783908843994141</v>
      </c>
      <c r="R22" s="6">
        <v>1.1417391300201416</v>
      </c>
      <c r="S22" s="6">
        <v>1.1457746028900146</v>
      </c>
      <c r="T22" s="6">
        <v>0.98494440317153931</v>
      </c>
      <c r="U22" s="6">
        <v>0</v>
      </c>
      <c r="V22" s="6">
        <v>2.3280959129333496</v>
      </c>
      <c r="W22" s="6">
        <v>3.2972352504730225</v>
      </c>
      <c r="X22" s="6">
        <v>2.6557245254516602</v>
      </c>
      <c r="Y22" s="6">
        <v>9.9842920303344727</v>
      </c>
      <c r="Z22" s="6">
        <v>9.4648656845092773</v>
      </c>
      <c r="AA22" s="6">
        <v>9.7292623519897461</v>
      </c>
      <c r="AB22" s="6">
        <v>9.6735067367553711</v>
      </c>
      <c r="AC22" s="6">
        <v>10.314352035522461</v>
      </c>
      <c r="AD22" s="6">
        <v>9.6761865615844727</v>
      </c>
      <c r="AE22" s="6">
        <v>11.072580337524414</v>
      </c>
      <c r="AF22" s="6">
        <v>9.7244911193847656</v>
      </c>
      <c r="AG22" s="6">
        <v>9.8456134796142578</v>
      </c>
      <c r="AH22" s="6">
        <v>9.5888948440551758</v>
      </c>
      <c r="AI22" s="6">
        <v>9.5737810134887695</v>
      </c>
      <c r="AJ22" s="6">
        <v>9.6670150756835938</v>
      </c>
      <c r="AK22" s="6">
        <v>9.7103023529052734</v>
      </c>
      <c r="AL22" s="6">
        <v>9.6629419326782227</v>
      </c>
      <c r="AM22" s="6">
        <v>9.4914531707763672</v>
      </c>
      <c r="AN22" s="6">
        <v>2.6238117218017578</v>
      </c>
      <c r="AO22" s="6">
        <v>2.6462552547454834</v>
      </c>
      <c r="AP22" s="6">
        <v>2.6279137134552002</v>
      </c>
      <c r="AQ22" s="6">
        <v>2.7181367874145508</v>
      </c>
      <c r="AR22" s="6">
        <v>3.2532069683074951</v>
      </c>
      <c r="AS22" s="6">
        <v>3.7011330127716064</v>
      </c>
      <c r="AT22" s="3">
        <v>3.7233455181121826</v>
      </c>
      <c r="AU22" s="6">
        <v>6.0900592803955078</v>
      </c>
      <c r="AV22" s="6">
        <v>5.8522963523864746</v>
      </c>
      <c r="AW22" s="6">
        <v>6.9772939682006836</v>
      </c>
      <c r="AX22" s="6">
        <v>11.910117149353027</v>
      </c>
      <c r="AY22" s="6">
        <v>6.1005840301513672</v>
      </c>
      <c r="AZ22" s="6">
        <v>7.4642891883850098</v>
      </c>
      <c r="BA22" s="6">
        <v>10.721646308898926</v>
      </c>
      <c r="BB22" s="6">
        <v>10.636199951171875</v>
      </c>
      <c r="BC22" s="6">
        <v>14.333624839782715</v>
      </c>
      <c r="BD22" s="6">
        <v>14.287322044372559</v>
      </c>
      <c r="BE22" s="6">
        <v>13.902650833129883</v>
      </c>
      <c r="BF22" s="6">
        <v>13.967466354370117</v>
      </c>
      <c r="BG22" s="6">
        <v>10.81095027923584</v>
      </c>
      <c r="BH22" s="6">
        <v>10.797029495239258</v>
      </c>
      <c r="BI22" s="3">
        <v>5.8741321563720703</v>
      </c>
      <c r="BJ22" s="6">
        <v>3.8855714797973633</v>
      </c>
      <c r="BK22" s="6">
        <v>3.6236751079559326</v>
      </c>
      <c r="BL22" s="6">
        <v>2.3208279609680176</v>
      </c>
      <c r="BM22" s="7">
        <v>3.3976662158966064</v>
      </c>
    </row>
    <row r="23" spans="1:65" x14ac:dyDescent="0.75">
      <c r="A23" s="15" t="s">
        <v>1</v>
      </c>
      <c r="B23" s="13">
        <v>2.1327087879180908</v>
      </c>
      <c r="C23" s="6">
        <v>2.0329427719116211</v>
      </c>
      <c r="D23" s="6">
        <v>1.9317448139190674</v>
      </c>
      <c r="E23" s="6">
        <v>2.6827194690704346</v>
      </c>
      <c r="F23" s="6">
        <v>2.4144232273101807</v>
      </c>
      <c r="G23" s="6">
        <v>2.1642873287200928</v>
      </c>
      <c r="H23" s="6">
        <v>2.3446547985076904</v>
      </c>
      <c r="I23" s="6">
        <v>2.2953855991363525</v>
      </c>
      <c r="J23" s="6">
        <v>2.1484038829803467</v>
      </c>
      <c r="K23" s="6">
        <v>2.3428325653076172</v>
      </c>
      <c r="L23" s="6">
        <v>2.6044826507568359</v>
      </c>
      <c r="M23" s="6">
        <v>2.6336963176727295</v>
      </c>
      <c r="N23" s="6">
        <v>2.7074058055877686</v>
      </c>
      <c r="O23" s="6">
        <v>2.4907073974609375</v>
      </c>
      <c r="P23" s="6">
        <v>2.7716403007507324</v>
      </c>
      <c r="Q23" s="6">
        <v>2.6175479888916016</v>
      </c>
      <c r="R23" s="6">
        <v>2.7109212875366211</v>
      </c>
      <c r="S23" s="6">
        <v>2.7915530204772949</v>
      </c>
      <c r="T23" s="6">
        <v>2.6681461334228516</v>
      </c>
      <c r="U23" s="6">
        <v>2.3280959129333496</v>
      </c>
      <c r="V23" s="6">
        <v>0</v>
      </c>
      <c r="W23" s="6">
        <v>4.3963432312011719</v>
      </c>
      <c r="X23" s="6">
        <v>3.3718819618225098</v>
      </c>
      <c r="Y23" s="6">
        <v>10.293203353881836</v>
      </c>
      <c r="Z23" s="6">
        <v>9.8271255493164063</v>
      </c>
      <c r="AA23" s="6">
        <v>10.045027732849121</v>
      </c>
      <c r="AB23" s="6">
        <v>10.024234771728516</v>
      </c>
      <c r="AC23" s="6">
        <v>10.575977325439453</v>
      </c>
      <c r="AD23" s="6">
        <v>9.9948101043701172</v>
      </c>
      <c r="AE23" s="6">
        <v>10.558548927307129</v>
      </c>
      <c r="AF23" s="6">
        <v>10.004397392272949</v>
      </c>
      <c r="AG23" s="6">
        <v>10.14339542388916</v>
      </c>
      <c r="AH23" s="6">
        <v>9.6288051605224609</v>
      </c>
      <c r="AI23" s="6">
        <v>9.6045083999633789</v>
      </c>
      <c r="AJ23" s="6">
        <v>9.7104835510253906</v>
      </c>
      <c r="AK23" s="6">
        <v>9.7555999755859375</v>
      </c>
      <c r="AL23" s="6">
        <v>9.7242565155029297</v>
      </c>
      <c r="AM23" s="6">
        <v>9.5479040145874023</v>
      </c>
      <c r="AN23" s="6">
        <v>3.135432243347168</v>
      </c>
      <c r="AO23" s="6">
        <v>3.1578750610351563</v>
      </c>
      <c r="AP23" s="6">
        <v>3.0910489559173584</v>
      </c>
      <c r="AQ23" s="6">
        <v>3.4402844905853271</v>
      </c>
      <c r="AR23" s="6">
        <v>4.3764405250549316</v>
      </c>
      <c r="AS23" s="6">
        <v>4.9519176483154297</v>
      </c>
      <c r="AT23" s="3">
        <v>4.9497294425964355</v>
      </c>
      <c r="AU23" s="6">
        <v>7.0444955825805664</v>
      </c>
      <c r="AV23" s="6">
        <v>6.8408985137939453</v>
      </c>
      <c r="AW23" s="6">
        <v>7.7972006797790527</v>
      </c>
      <c r="AX23" s="6">
        <v>11.041096687316895</v>
      </c>
      <c r="AY23" s="6">
        <v>7.0724587440490723</v>
      </c>
      <c r="AZ23" s="6">
        <v>8.4602413177490234</v>
      </c>
      <c r="BA23" s="6">
        <v>11.202907562255859</v>
      </c>
      <c r="BB23" s="6">
        <v>10.932332992553711</v>
      </c>
      <c r="BC23" s="6">
        <v>13.678936958312988</v>
      </c>
      <c r="BD23" s="6">
        <v>13.657655715942383</v>
      </c>
      <c r="BE23" s="6">
        <v>13.287617683410645</v>
      </c>
      <c r="BF23" s="6">
        <v>13.378257751464844</v>
      </c>
      <c r="BG23" s="6">
        <v>11.099802017211914</v>
      </c>
      <c r="BH23" s="6">
        <v>11.160711288452148</v>
      </c>
      <c r="BI23" s="3">
        <v>6.8920602798461914</v>
      </c>
      <c r="BJ23" s="6">
        <v>4.469139575958252</v>
      </c>
      <c r="BK23" s="6">
        <v>4.4765372276306152</v>
      </c>
      <c r="BL23" s="6">
        <v>1.4927196502685547</v>
      </c>
      <c r="BM23" s="7">
        <v>3.669776439666748</v>
      </c>
    </row>
    <row r="24" spans="1:65" x14ac:dyDescent="0.75">
      <c r="A24" s="15" t="s">
        <v>3</v>
      </c>
      <c r="B24" s="13">
        <v>3.4666390419006348</v>
      </c>
      <c r="C24" s="6">
        <v>3.6874594688415527</v>
      </c>
      <c r="D24" s="6">
        <v>3.7812316417694092</v>
      </c>
      <c r="E24" s="6">
        <v>3.4405405521392822</v>
      </c>
      <c r="F24" s="6">
        <v>3.6512162685394287</v>
      </c>
      <c r="G24" s="6">
        <v>3.4521279335021973</v>
      </c>
      <c r="H24" s="6">
        <v>3.9333930015563965</v>
      </c>
      <c r="I24" s="6">
        <v>4.0576434135437012</v>
      </c>
      <c r="J24" s="6">
        <v>4.4004325866699219</v>
      </c>
      <c r="K24" s="6">
        <v>3.7649128437042236</v>
      </c>
      <c r="L24" s="6">
        <v>2.9080142974853516</v>
      </c>
      <c r="M24" s="6">
        <v>3.0217435359954834</v>
      </c>
      <c r="N24" s="6">
        <v>2.8384084701538086</v>
      </c>
      <c r="O24" s="6">
        <v>3.2280163764953613</v>
      </c>
      <c r="P24" s="6">
        <v>2.8207800388336182</v>
      </c>
      <c r="Q24" s="6">
        <v>3.0855867862701416</v>
      </c>
      <c r="R24" s="6">
        <v>2.8605325222015381</v>
      </c>
      <c r="S24" s="6">
        <v>2.8777697086334229</v>
      </c>
      <c r="T24" s="6">
        <v>3.1282579898834229</v>
      </c>
      <c r="U24" s="6">
        <v>3.2972347736358643</v>
      </c>
      <c r="V24" s="6">
        <v>4.3963427543640137</v>
      </c>
      <c r="W24" s="6">
        <v>0</v>
      </c>
      <c r="X24" s="6">
        <v>2.3906412124633789</v>
      </c>
      <c r="Y24" s="6">
        <v>9.3491964340209961</v>
      </c>
      <c r="Z24" s="6">
        <v>8.849761962890625</v>
      </c>
      <c r="AA24" s="6">
        <v>9.115107536315918</v>
      </c>
      <c r="AB24" s="6">
        <v>8.9556732177734375</v>
      </c>
      <c r="AC24" s="6">
        <v>9.7029075622558594</v>
      </c>
      <c r="AD24" s="6">
        <v>9.0015726089477539</v>
      </c>
      <c r="AE24" s="6">
        <v>11.829479217529297</v>
      </c>
      <c r="AF24" s="6">
        <v>9.1361074447631836</v>
      </c>
      <c r="AG24" s="6">
        <v>9.2060537338256836</v>
      </c>
      <c r="AH24" s="6">
        <v>8.8443641662597656</v>
      </c>
      <c r="AI24" s="6">
        <v>8.8508882522583008</v>
      </c>
      <c r="AJ24" s="6">
        <v>8.9095907211303711</v>
      </c>
      <c r="AK24" s="6">
        <v>8.9388418197631836</v>
      </c>
      <c r="AL24" s="6">
        <v>8.9535932540893555</v>
      </c>
      <c r="AM24" s="6">
        <v>8.7736968994140625</v>
      </c>
      <c r="AN24" s="6">
        <v>2.1181919574737549</v>
      </c>
      <c r="AO24" s="6">
        <v>2.0251681804656982</v>
      </c>
      <c r="AP24" s="6">
        <v>2.1614868640899658</v>
      </c>
      <c r="AQ24" s="6">
        <v>2.3004615306854248</v>
      </c>
      <c r="AR24" s="6">
        <v>0.41362980008125305</v>
      </c>
      <c r="AS24" s="6">
        <v>1.3147876262664795</v>
      </c>
      <c r="AT24" s="3">
        <v>1.4227150678634644</v>
      </c>
      <c r="AU24" s="6">
        <v>4.5948662757873535</v>
      </c>
      <c r="AV24" s="6">
        <v>4.0398173332214355</v>
      </c>
      <c r="AW24" s="6">
        <v>5.7353324890136719</v>
      </c>
      <c r="AX24" s="6">
        <v>13.265100479125977</v>
      </c>
      <c r="AY24" s="6">
        <v>4.5227594375610352</v>
      </c>
      <c r="AZ24" s="6">
        <v>5.8921751976013184</v>
      </c>
      <c r="BA24" s="6">
        <v>9.0469579696655273</v>
      </c>
      <c r="BB24" s="6">
        <v>9.2938909530639648</v>
      </c>
      <c r="BC24" s="6">
        <v>14.126460075378418</v>
      </c>
      <c r="BD24" s="6">
        <v>13.930693626403809</v>
      </c>
      <c r="BE24" s="6">
        <v>13.727771759033203</v>
      </c>
      <c r="BF24" s="6">
        <v>13.625515937805176</v>
      </c>
      <c r="BG24" s="6">
        <v>9.4398918151855469</v>
      </c>
      <c r="BH24" s="6">
        <v>9.2945690155029297</v>
      </c>
      <c r="BI24" s="3">
        <v>4.1898002624511719</v>
      </c>
      <c r="BJ24" s="6">
        <v>2.240142822265625</v>
      </c>
      <c r="BK24" s="6">
        <v>2.4843289852142334</v>
      </c>
      <c r="BL24" s="6">
        <v>4.1735491752624512</v>
      </c>
      <c r="BM24" s="7">
        <v>3.818626880645752</v>
      </c>
    </row>
    <row r="25" spans="1:65" x14ac:dyDescent="0.75">
      <c r="A25" s="15" t="s">
        <v>27</v>
      </c>
      <c r="B25" s="13">
        <v>2.9586904048919678</v>
      </c>
      <c r="C25" s="6">
        <v>3.0055513381958008</v>
      </c>
      <c r="D25" s="6">
        <v>2.9602696895599365</v>
      </c>
      <c r="E25" s="6">
        <v>2.5558631420135498</v>
      </c>
      <c r="F25" s="6">
        <v>3.2600479125976563</v>
      </c>
      <c r="G25" s="6">
        <v>2.8818337917327881</v>
      </c>
      <c r="H25" s="6">
        <v>2.84084153175354</v>
      </c>
      <c r="I25" s="6">
        <v>3.3611400127410889</v>
      </c>
      <c r="J25" s="6">
        <v>3.1584365367889404</v>
      </c>
      <c r="K25" s="6">
        <v>3.2450203895568848</v>
      </c>
      <c r="L25" s="6">
        <v>2.4802646636962891</v>
      </c>
      <c r="M25" s="6">
        <v>2.4085960388183594</v>
      </c>
      <c r="N25" s="6">
        <v>2.4052178859710693</v>
      </c>
      <c r="O25" s="6">
        <v>2.52561354637146</v>
      </c>
      <c r="P25" s="6">
        <v>2.4156630039215088</v>
      </c>
      <c r="Q25" s="6">
        <v>2.4940090179443359</v>
      </c>
      <c r="R25" s="6">
        <v>2.2564029693603516</v>
      </c>
      <c r="S25" s="6">
        <v>2.3271329402923584</v>
      </c>
      <c r="T25" s="6">
        <v>2.7907328605651855</v>
      </c>
      <c r="U25" s="6">
        <v>2.6557247638702393</v>
      </c>
      <c r="V25" s="6">
        <v>3.3718817234039307</v>
      </c>
      <c r="W25" s="6">
        <v>2.3906412124633789</v>
      </c>
      <c r="X25" s="6">
        <v>0</v>
      </c>
      <c r="Y25" s="6">
        <v>9.2495594024658203</v>
      </c>
      <c r="Z25" s="6">
        <v>8.7434329986572266</v>
      </c>
      <c r="AA25" s="6">
        <v>8.9983320236206055</v>
      </c>
      <c r="AB25" s="6">
        <v>8.927638053894043</v>
      </c>
      <c r="AC25" s="6">
        <v>9.6193180084228516</v>
      </c>
      <c r="AD25" s="6">
        <v>8.9455356597900391</v>
      </c>
      <c r="AE25" s="6">
        <v>11.169153213500977</v>
      </c>
      <c r="AF25" s="6">
        <v>9.0174131393432617</v>
      </c>
      <c r="AG25" s="6">
        <v>9.1048669815063477</v>
      </c>
      <c r="AH25" s="6">
        <v>8.5784072875976563</v>
      </c>
      <c r="AI25" s="6">
        <v>8.5930156707763672</v>
      </c>
      <c r="AJ25" s="6">
        <v>8.6429548263549805</v>
      </c>
      <c r="AK25" s="6">
        <v>8.6839447021484375</v>
      </c>
      <c r="AL25" s="6">
        <v>8.7000665664672852</v>
      </c>
      <c r="AM25" s="6">
        <v>8.5132236480712891</v>
      </c>
      <c r="AN25" s="6">
        <v>1.5396448373794556</v>
      </c>
      <c r="AO25" s="6">
        <v>1.4451528787612915</v>
      </c>
      <c r="AP25" s="6">
        <v>1.5727955102920532</v>
      </c>
      <c r="AQ25" s="6">
        <v>0.45642083883285522</v>
      </c>
      <c r="AR25" s="6">
        <v>2.2298543453216553</v>
      </c>
      <c r="AS25" s="6">
        <v>3.0367922782897949</v>
      </c>
      <c r="AT25" s="3">
        <v>3.0657749176025391</v>
      </c>
      <c r="AU25" s="6">
        <v>5.3844046592712402</v>
      </c>
      <c r="AV25" s="6">
        <v>4.9591550827026367</v>
      </c>
      <c r="AW25" s="6">
        <v>6.4298481941223145</v>
      </c>
      <c r="AX25" s="6">
        <v>12.318425178527832</v>
      </c>
      <c r="AY25" s="6">
        <v>5.2923493385314941</v>
      </c>
      <c r="AZ25" s="6">
        <v>6.6320381164550781</v>
      </c>
      <c r="BA25" s="6">
        <v>9.6783733367919922</v>
      </c>
      <c r="BB25" s="6">
        <v>9.5495967864990234</v>
      </c>
      <c r="BC25" s="6">
        <v>14.173447608947754</v>
      </c>
      <c r="BD25" s="6">
        <v>14.127902030944824</v>
      </c>
      <c r="BE25" s="6">
        <v>13.83254337310791</v>
      </c>
      <c r="BF25" s="6">
        <v>13.857501983642578</v>
      </c>
      <c r="BG25" s="6">
        <v>9.7354326248168945</v>
      </c>
      <c r="BH25" s="6">
        <v>9.7145185470581055</v>
      </c>
      <c r="BI25" s="3">
        <v>5.0314531326293945</v>
      </c>
      <c r="BJ25" s="6">
        <v>3.3868460655212402</v>
      </c>
      <c r="BK25" s="6">
        <v>3.4651985168457031</v>
      </c>
      <c r="BL25" s="6">
        <v>3.1752908229827881</v>
      </c>
      <c r="BM25" s="7">
        <v>3.2504475116729736</v>
      </c>
    </row>
    <row r="26" spans="1:65" x14ac:dyDescent="0.75">
      <c r="A26" s="15" t="s">
        <v>32</v>
      </c>
      <c r="B26" s="13">
        <v>10.254870414733887</v>
      </c>
      <c r="C26" s="6">
        <v>10.272202491760254</v>
      </c>
      <c r="D26" s="6">
        <v>10.327426910400391</v>
      </c>
      <c r="E26" s="6">
        <v>9.921442985534668</v>
      </c>
      <c r="F26" s="6">
        <v>10.799029350280762</v>
      </c>
      <c r="G26" s="6">
        <v>10.462299346923828</v>
      </c>
      <c r="H26" s="6">
        <v>9.3181781768798828</v>
      </c>
      <c r="I26" s="6">
        <v>10.74159049987793</v>
      </c>
      <c r="J26" s="6">
        <v>9.5814743041992188</v>
      </c>
      <c r="K26" s="6">
        <v>10.488042831420898</v>
      </c>
      <c r="L26" s="6">
        <v>9.8396215438842773</v>
      </c>
      <c r="M26" s="6">
        <v>9.7934722900390625</v>
      </c>
      <c r="N26" s="6">
        <v>9.8000965118408203</v>
      </c>
      <c r="O26" s="6">
        <v>9.7224140167236328</v>
      </c>
      <c r="P26" s="6">
        <v>9.7918815612792969</v>
      </c>
      <c r="Q26" s="6">
        <v>9.8199377059936523</v>
      </c>
      <c r="R26" s="6">
        <v>9.8648204803466797</v>
      </c>
      <c r="S26" s="6">
        <v>9.789128303527832</v>
      </c>
      <c r="T26" s="6">
        <v>9.838099479675293</v>
      </c>
      <c r="U26" s="6">
        <v>9.9842901229858398</v>
      </c>
      <c r="V26" s="6">
        <v>10.293203353881836</v>
      </c>
      <c r="W26" s="6">
        <v>9.3491964340209961</v>
      </c>
      <c r="X26" s="6">
        <v>9.2495594024658203</v>
      </c>
      <c r="Y26" s="6">
        <v>0</v>
      </c>
      <c r="Z26" s="6">
        <v>0.99571657180786133</v>
      </c>
      <c r="AA26" s="6">
        <v>0.81491947174072266</v>
      </c>
      <c r="AB26" s="6">
        <v>0.95218503475189209</v>
      </c>
      <c r="AC26" s="6">
        <v>3.6899476051330566</v>
      </c>
      <c r="AD26" s="6">
        <v>0.85942912101745605</v>
      </c>
      <c r="AE26" s="6">
        <v>9.4370441436767578</v>
      </c>
      <c r="AF26" s="6">
        <v>0.85647845268249512</v>
      </c>
      <c r="AG26" s="6">
        <v>0.77402704954147339</v>
      </c>
      <c r="AH26" s="6">
        <v>7.8985733985900879</v>
      </c>
      <c r="AI26" s="6">
        <v>8.0286655426025391</v>
      </c>
      <c r="AJ26" s="6">
        <v>7.9953813552856445</v>
      </c>
      <c r="AK26" s="6">
        <v>8.1424131393432617</v>
      </c>
      <c r="AL26" s="6">
        <v>8.0730276107788086</v>
      </c>
      <c r="AM26" s="6">
        <v>7.8790135383605957</v>
      </c>
      <c r="AN26" s="6">
        <v>9.2999801635742188</v>
      </c>
      <c r="AO26" s="6">
        <v>9.2550163269042969</v>
      </c>
      <c r="AP26" s="6">
        <v>9.3069515228271484</v>
      </c>
      <c r="AQ26" s="6">
        <v>9.3097019195556641</v>
      </c>
      <c r="AR26" s="6">
        <v>9.3766345977783203</v>
      </c>
      <c r="AS26" s="6">
        <v>9.4877548217773438</v>
      </c>
      <c r="AT26" s="3">
        <v>9.3270158767700195</v>
      </c>
      <c r="AU26" s="6">
        <v>6.9425768852233887</v>
      </c>
      <c r="AV26" s="6">
        <v>7.2918157577514648</v>
      </c>
      <c r="AW26" s="6">
        <v>6.8015694618225098</v>
      </c>
      <c r="AX26" s="6">
        <v>14.678858757019043</v>
      </c>
      <c r="AY26" s="6">
        <v>7.0609803199768066</v>
      </c>
      <c r="AZ26" s="6">
        <v>6.5564446449279785</v>
      </c>
      <c r="BA26" s="6">
        <v>7.0378937721252441</v>
      </c>
      <c r="BB26" s="6">
        <v>8.1843461990356445</v>
      </c>
      <c r="BC26" s="6">
        <v>12.558830261230469</v>
      </c>
      <c r="BD26" s="6">
        <v>12.63166332244873</v>
      </c>
      <c r="BE26" s="6">
        <v>12.422402381896973</v>
      </c>
      <c r="BF26" s="6">
        <v>12.517827033996582</v>
      </c>
      <c r="BG26" s="6">
        <v>7.6163878440856934</v>
      </c>
      <c r="BH26" s="6">
        <v>7.4471940994262695</v>
      </c>
      <c r="BI26" s="3">
        <v>7.1067986488342285</v>
      </c>
      <c r="BJ26" s="6">
        <v>9.3082075119018555</v>
      </c>
      <c r="BK26" s="6">
        <v>9.5604572296142578</v>
      </c>
      <c r="BL26" s="6">
        <v>10.393255233764648</v>
      </c>
      <c r="BM26" s="7">
        <v>8.83306884765625</v>
      </c>
    </row>
    <row r="27" spans="1:65" x14ac:dyDescent="0.75">
      <c r="A27" s="15" t="s">
        <v>33</v>
      </c>
      <c r="B27" s="13">
        <v>9.7630395889282227</v>
      </c>
      <c r="C27" s="6">
        <v>9.7922954559326172</v>
      </c>
      <c r="D27" s="6">
        <v>9.8432092666625977</v>
      </c>
      <c r="E27" s="6">
        <v>9.3960809707641602</v>
      </c>
      <c r="F27" s="6">
        <v>10.299235343933105</v>
      </c>
      <c r="G27" s="6">
        <v>9.9701919555664063</v>
      </c>
      <c r="H27" s="6">
        <v>8.8494453430175781</v>
      </c>
      <c r="I27" s="6">
        <v>10.223349571228027</v>
      </c>
      <c r="J27" s="6">
        <v>9.1208124160766602</v>
      </c>
      <c r="K27" s="6">
        <v>9.9725828170776367</v>
      </c>
      <c r="L27" s="6">
        <v>9.3063383102416992</v>
      </c>
      <c r="M27" s="6">
        <v>9.2683143615722656</v>
      </c>
      <c r="N27" s="6">
        <v>9.2779407501220703</v>
      </c>
      <c r="O27" s="6">
        <v>9.2028217315673828</v>
      </c>
      <c r="P27" s="6">
        <v>9.2628068923950195</v>
      </c>
      <c r="Q27" s="6">
        <v>9.2929706573486328</v>
      </c>
      <c r="R27" s="6">
        <v>9.3425893783569336</v>
      </c>
      <c r="S27" s="6">
        <v>9.2663125991821289</v>
      </c>
      <c r="T27" s="6">
        <v>9.3122758865356445</v>
      </c>
      <c r="U27" s="6">
        <v>9.4648675918579102</v>
      </c>
      <c r="V27" s="6">
        <v>9.8271255493164063</v>
      </c>
      <c r="W27" s="6">
        <v>8.849761962890625</v>
      </c>
      <c r="X27" s="6">
        <v>8.7434329986572266</v>
      </c>
      <c r="Y27" s="6">
        <v>0.99571645259857178</v>
      </c>
      <c r="Z27" s="6">
        <v>0</v>
      </c>
      <c r="AA27" s="6">
        <v>0.87320905923843384</v>
      </c>
      <c r="AB27" s="6">
        <v>1.0277434587478638</v>
      </c>
      <c r="AC27" s="6">
        <v>3.7360398769378662</v>
      </c>
      <c r="AD27" s="6">
        <v>0.94958305358886719</v>
      </c>
      <c r="AE27" s="6">
        <v>9.3357200622558594</v>
      </c>
      <c r="AF27" s="6">
        <v>1.0166264772415161</v>
      </c>
      <c r="AG27" s="6">
        <v>1.0286214351654053</v>
      </c>
      <c r="AH27" s="6">
        <v>7.7488827705383301</v>
      </c>
      <c r="AI27" s="6">
        <v>7.8391194343566895</v>
      </c>
      <c r="AJ27" s="6">
        <v>7.8453149795532227</v>
      </c>
      <c r="AK27" s="6">
        <v>7.9795622825622559</v>
      </c>
      <c r="AL27" s="6">
        <v>7.9123039245605469</v>
      </c>
      <c r="AM27" s="6">
        <v>7.7147054672241211</v>
      </c>
      <c r="AN27" s="6">
        <v>8.8103752136230469</v>
      </c>
      <c r="AO27" s="6">
        <v>8.7689361572265625</v>
      </c>
      <c r="AP27" s="6">
        <v>8.819310188293457</v>
      </c>
      <c r="AQ27" s="6">
        <v>8.8003034591674805</v>
      </c>
      <c r="AR27" s="6">
        <v>8.8731822967529297</v>
      </c>
      <c r="AS27" s="6">
        <v>8.972722053527832</v>
      </c>
      <c r="AT27" s="3">
        <v>8.8124990463256836</v>
      </c>
      <c r="AU27" s="6">
        <v>6.5926318168640137</v>
      </c>
      <c r="AV27" s="6">
        <v>6.9511303901672363</v>
      </c>
      <c r="AW27" s="6">
        <v>6.5179834365844727</v>
      </c>
      <c r="AX27" s="6">
        <v>14.339560508728027</v>
      </c>
      <c r="AY27" s="6">
        <v>6.7456350326538086</v>
      </c>
      <c r="AZ27" s="6">
        <v>6.2963275909423828</v>
      </c>
      <c r="BA27" s="6">
        <v>6.9877057075500488</v>
      </c>
      <c r="BB27" s="6">
        <v>8.057215690612793</v>
      </c>
      <c r="BC27" s="6">
        <v>12.574627876281738</v>
      </c>
      <c r="BD27" s="6">
        <v>12.663236618041992</v>
      </c>
      <c r="BE27" s="6">
        <v>12.425257682800293</v>
      </c>
      <c r="BF27" s="6">
        <v>12.527956008911133</v>
      </c>
      <c r="BG27" s="6">
        <v>7.5530953407287598</v>
      </c>
      <c r="BH27" s="6">
        <v>7.3844561576843262</v>
      </c>
      <c r="BI27" s="3">
        <v>6.7578916549682617</v>
      </c>
      <c r="BJ27" s="6">
        <v>8.8855838775634766</v>
      </c>
      <c r="BK27" s="6">
        <v>9.1207971572875977</v>
      </c>
      <c r="BL27" s="6">
        <v>9.9224843978881836</v>
      </c>
      <c r="BM27" s="7">
        <v>8.4102363586425781</v>
      </c>
    </row>
    <row r="28" spans="1:65" x14ac:dyDescent="0.75">
      <c r="A28" s="15" t="s">
        <v>34</v>
      </c>
      <c r="B28" s="13">
        <v>10.018771171569824</v>
      </c>
      <c r="C28" s="6">
        <v>10.038542747497559</v>
      </c>
      <c r="D28" s="6">
        <v>10.069621086120605</v>
      </c>
      <c r="E28" s="6">
        <v>9.6618003845214844</v>
      </c>
      <c r="F28" s="6">
        <v>10.568802833557129</v>
      </c>
      <c r="G28" s="6">
        <v>10.219927787780762</v>
      </c>
      <c r="H28" s="6">
        <v>9.0606851577758789</v>
      </c>
      <c r="I28" s="6">
        <v>10.500943183898926</v>
      </c>
      <c r="J28" s="6">
        <v>9.3219127655029297</v>
      </c>
      <c r="K28" s="6">
        <v>10.255586624145508</v>
      </c>
      <c r="L28" s="6">
        <v>9.5914840698242188</v>
      </c>
      <c r="M28" s="6">
        <v>9.5525064468383789</v>
      </c>
      <c r="N28" s="6">
        <v>9.5559492111206055</v>
      </c>
      <c r="O28" s="6">
        <v>9.4828433990478516</v>
      </c>
      <c r="P28" s="6">
        <v>9.5461864471435547</v>
      </c>
      <c r="Q28" s="6">
        <v>9.5813999176025391</v>
      </c>
      <c r="R28" s="6">
        <v>9.6250944137573242</v>
      </c>
      <c r="S28" s="6">
        <v>9.5443058013916016</v>
      </c>
      <c r="T28" s="6">
        <v>9.5952844619750977</v>
      </c>
      <c r="U28" s="6">
        <v>9.7292623519897461</v>
      </c>
      <c r="V28" s="6">
        <v>10.045027732849121</v>
      </c>
      <c r="W28" s="6">
        <v>9.1151065826416016</v>
      </c>
      <c r="X28" s="6">
        <v>8.9983320236206055</v>
      </c>
      <c r="Y28" s="6">
        <v>0.81491953134536743</v>
      </c>
      <c r="Z28" s="6">
        <v>0.87320905923843384</v>
      </c>
      <c r="AA28" s="6">
        <v>0</v>
      </c>
      <c r="AB28" s="6">
        <v>0.95559614896774292</v>
      </c>
      <c r="AC28" s="6">
        <v>3.7367982864379883</v>
      </c>
      <c r="AD28" s="6">
        <v>0.95603007078170776</v>
      </c>
      <c r="AE28" s="6">
        <v>9.2445507049560547</v>
      </c>
      <c r="AF28" s="6">
        <v>0.66034919023513794</v>
      </c>
      <c r="AG28" s="6">
        <v>0.82762646675109863</v>
      </c>
      <c r="AH28" s="6">
        <v>7.7007021903991699</v>
      </c>
      <c r="AI28" s="6">
        <v>7.8249392509460449</v>
      </c>
      <c r="AJ28" s="6">
        <v>7.8029923439025879</v>
      </c>
      <c r="AK28" s="6">
        <v>7.9574642181396484</v>
      </c>
      <c r="AL28" s="6">
        <v>7.8753213882446289</v>
      </c>
      <c r="AM28" s="6">
        <v>7.6899309158325195</v>
      </c>
      <c r="AN28" s="6">
        <v>9.0557289123535156</v>
      </c>
      <c r="AO28" s="6">
        <v>9.0149021148681641</v>
      </c>
      <c r="AP28" s="6">
        <v>9.0595712661743164</v>
      </c>
      <c r="AQ28" s="6">
        <v>9.0559263229370117</v>
      </c>
      <c r="AR28" s="6">
        <v>9.1367244720458984</v>
      </c>
      <c r="AS28" s="6">
        <v>9.2423009872436523</v>
      </c>
      <c r="AT28" s="3">
        <v>9.0782270431518555</v>
      </c>
      <c r="AU28" s="6">
        <v>6.7547183036804199</v>
      </c>
      <c r="AV28" s="6">
        <v>7.1212472915649414</v>
      </c>
      <c r="AW28" s="6">
        <v>6.6978240013122559</v>
      </c>
      <c r="AX28" s="6">
        <v>14.46515941619873</v>
      </c>
      <c r="AY28" s="6">
        <v>6.9231643676757813</v>
      </c>
      <c r="AZ28" s="6">
        <v>6.3917803764343262</v>
      </c>
      <c r="BA28" s="6">
        <v>6.9482965469360352</v>
      </c>
      <c r="BB28" s="6">
        <v>8.0489521026611328</v>
      </c>
      <c r="BC28" s="6">
        <v>12.534899711608887</v>
      </c>
      <c r="BD28" s="6">
        <v>12.628964424133301</v>
      </c>
      <c r="BE28" s="6">
        <v>12.403242111206055</v>
      </c>
      <c r="BF28" s="6">
        <v>12.514575004577637</v>
      </c>
      <c r="BG28" s="6">
        <v>7.5039548873901367</v>
      </c>
      <c r="BH28" s="6">
        <v>7.3546442985534668</v>
      </c>
      <c r="BI28" s="3">
        <v>6.9495720863342285</v>
      </c>
      <c r="BJ28" s="6">
        <v>9.1098699569702148</v>
      </c>
      <c r="BK28" s="6">
        <v>9.3271713256835938</v>
      </c>
      <c r="BL28" s="6">
        <v>10.152314186096191</v>
      </c>
      <c r="BM28" s="7">
        <v>8.5711393356323242</v>
      </c>
    </row>
    <row r="29" spans="1:65" x14ac:dyDescent="0.75">
      <c r="A29" s="15" t="s">
        <v>35</v>
      </c>
      <c r="B29" s="13">
        <v>9.9537420272827148</v>
      </c>
      <c r="C29" s="6">
        <v>9.976292610168457</v>
      </c>
      <c r="D29" s="6">
        <v>10.025895118713379</v>
      </c>
      <c r="E29" s="6">
        <v>9.631129264831543</v>
      </c>
      <c r="F29" s="6">
        <v>10.47914981842041</v>
      </c>
      <c r="G29" s="6">
        <v>10.149500846862793</v>
      </c>
      <c r="H29" s="6">
        <v>9.0571250915527344</v>
      </c>
      <c r="I29" s="6">
        <v>10.430583000183105</v>
      </c>
      <c r="J29" s="6">
        <v>9.3269443511962891</v>
      </c>
      <c r="K29" s="6">
        <v>10.183979988098145</v>
      </c>
      <c r="L29" s="6">
        <v>9.5248031616210938</v>
      </c>
      <c r="M29" s="6">
        <v>9.4791994094848633</v>
      </c>
      <c r="N29" s="6">
        <v>9.4860572814941406</v>
      </c>
      <c r="O29" s="6">
        <v>9.4217748641967773</v>
      </c>
      <c r="P29" s="6">
        <v>9.4709568023681641</v>
      </c>
      <c r="Q29" s="6">
        <v>9.5041780471801758</v>
      </c>
      <c r="R29" s="6">
        <v>9.5496311187744141</v>
      </c>
      <c r="S29" s="6">
        <v>9.4768180847167969</v>
      </c>
      <c r="T29" s="6">
        <v>9.5281887054443359</v>
      </c>
      <c r="U29" s="6">
        <v>9.6735076904296875</v>
      </c>
      <c r="V29" s="6">
        <v>10.024235725402832</v>
      </c>
      <c r="W29" s="6">
        <v>8.9556741714477539</v>
      </c>
      <c r="X29" s="6">
        <v>8.9276390075683594</v>
      </c>
      <c r="Y29" s="6">
        <v>0.95218431949615479</v>
      </c>
      <c r="Z29" s="6">
        <v>1.0277435779571533</v>
      </c>
      <c r="AA29" s="6">
        <v>0.95559614896774292</v>
      </c>
      <c r="AB29" s="6">
        <v>0</v>
      </c>
      <c r="AC29" s="6">
        <v>3.6568765640258789</v>
      </c>
      <c r="AD29" s="6">
        <v>0.80458337068557739</v>
      </c>
      <c r="AE29" s="6">
        <v>9.3754558563232422</v>
      </c>
      <c r="AF29" s="6">
        <v>0.92274624109268188</v>
      </c>
      <c r="AG29" s="6">
        <v>0.85899877548217773</v>
      </c>
      <c r="AH29" s="6">
        <v>7.8226771354675293</v>
      </c>
      <c r="AI29" s="6">
        <v>7.9149365425109863</v>
      </c>
      <c r="AJ29" s="6">
        <v>7.9285774230957031</v>
      </c>
      <c r="AK29" s="6">
        <v>8.0634336471557617</v>
      </c>
      <c r="AL29" s="6">
        <v>7.999232292175293</v>
      </c>
      <c r="AM29" s="6">
        <v>7.7947745323181152</v>
      </c>
      <c r="AN29" s="6">
        <v>8.963648796081543</v>
      </c>
      <c r="AO29" s="6">
        <v>8.9151182174682617</v>
      </c>
      <c r="AP29" s="6">
        <v>8.9736757278442383</v>
      </c>
      <c r="AQ29" s="6">
        <v>8.9629802703857422</v>
      </c>
      <c r="AR29" s="6">
        <v>8.9848346710205078</v>
      </c>
      <c r="AS29" s="6">
        <v>9.082636833190918</v>
      </c>
      <c r="AT29" s="3">
        <v>8.9340190887451172</v>
      </c>
      <c r="AU29" s="6">
        <v>6.6430292129516602</v>
      </c>
      <c r="AV29" s="6">
        <v>6.9496607780456543</v>
      </c>
      <c r="AW29" s="6">
        <v>6.6021418571472168</v>
      </c>
      <c r="AX29" s="6">
        <v>14.378108978271484</v>
      </c>
      <c r="AY29" s="6">
        <v>6.749290943145752</v>
      </c>
      <c r="AZ29" s="6">
        <v>6.2850799560546875</v>
      </c>
      <c r="BA29" s="6">
        <v>6.8942246437072754</v>
      </c>
      <c r="BB29" s="6">
        <v>8.1102266311645508</v>
      </c>
      <c r="BC29" s="6">
        <v>12.499881744384766</v>
      </c>
      <c r="BD29" s="6">
        <v>12.540465354919434</v>
      </c>
      <c r="BE29" s="6">
        <v>12.309910774230957</v>
      </c>
      <c r="BF29" s="6">
        <v>12.395167350769043</v>
      </c>
      <c r="BG29" s="6">
        <v>7.5694131851196289</v>
      </c>
      <c r="BH29" s="6">
        <v>7.3565216064453125</v>
      </c>
      <c r="BI29" s="3">
        <v>6.7815446853637695</v>
      </c>
      <c r="BJ29" s="6">
        <v>8.9448528289794922</v>
      </c>
      <c r="BK29" s="6">
        <v>9.1861209869384766</v>
      </c>
      <c r="BL29" s="6">
        <v>10.085586547851563</v>
      </c>
      <c r="BM29" s="7">
        <v>8.5690727233886719</v>
      </c>
    </row>
    <row r="30" spans="1:65" x14ac:dyDescent="0.75">
      <c r="A30" s="15" t="s">
        <v>36</v>
      </c>
      <c r="B30" s="13">
        <v>10.581009864807129</v>
      </c>
      <c r="C30" s="6">
        <v>10.591208457946777</v>
      </c>
      <c r="D30" s="6">
        <v>10.637672424316406</v>
      </c>
      <c r="E30" s="6">
        <v>10.27714729309082</v>
      </c>
      <c r="F30" s="6">
        <v>11.08839225769043</v>
      </c>
      <c r="G30" s="6">
        <v>10.760886192321777</v>
      </c>
      <c r="H30" s="6">
        <v>9.7076454162597656</v>
      </c>
      <c r="I30" s="6">
        <v>11.036746978759766</v>
      </c>
      <c r="J30" s="6">
        <v>9.948328971862793</v>
      </c>
      <c r="K30" s="6">
        <v>10.80427360534668</v>
      </c>
      <c r="L30" s="6">
        <v>10.176286697387695</v>
      </c>
      <c r="M30" s="6">
        <v>10.13874626159668</v>
      </c>
      <c r="N30" s="6">
        <v>10.141961097717285</v>
      </c>
      <c r="O30" s="6">
        <v>10.079816818237305</v>
      </c>
      <c r="P30" s="6">
        <v>10.139186859130859</v>
      </c>
      <c r="Q30" s="6">
        <v>10.163291931152344</v>
      </c>
      <c r="R30" s="6">
        <v>10.19511890411377</v>
      </c>
      <c r="S30" s="6">
        <v>10.145343780517578</v>
      </c>
      <c r="T30" s="6">
        <v>10.192531585693359</v>
      </c>
      <c r="U30" s="6">
        <v>10.314352989196777</v>
      </c>
      <c r="V30" s="6">
        <v>10.57597827911377</v>
      </c>
      <c r="W30" s="6">
        <v>9.702906608581543</v>
      </c>
      <c r="X30" s="6">
        <v>9.6193180084228516</v>
      </c>
      <c r="Y30" s="6">
        <v>3.6899476051330566</v>
      </c>
      <c r="Z30" s="6">
        <v>3.7360398769378662</v>
      </c>
      <c r="AA30" s="6">
        <v>3.7367985248565674</v>
      </c>
      <c r="AB30" s="6">
        <v>3.6568765640258789</v>
      </c>
      <c r="AC30" s="6">
        <v>0</v>
      </c>
      <c r="AD30" s="6">
        <v>3.6286356449127197</v>
      </c>
      <c r="AE30" s="6">
        <v>10.041850090026855</v>
      </c>
      <c r="AF30" s="6">
        <v>3.7179625034332275</v>
      </c>
      <c r="AG30" s="6">
        <v>3.7460033893585205</v>
      </c>
      <c r="AH30" s="6">
        <v>8.477534294128418</v>
      </c>
      <c r="AI30" s="6">
        <v>8.5811071395874023</v>
      </c>
      <c r="AJ30" s="6">
        <v>8.5726861953735352</v>
      </c>
      <c r="AK30" s="6">
        <v>8.7126140594482422</v>
      </c>
      <c r="AL30" s="6">
        <v>8.6678428649902344</v>
      </c>
      <c r="AM30" s="6">
        <v>8.4719142913818359</v>
      </c>
      <c r="AN30" s="6">
        <v>9.6419878005981445</v>
      </c>
      <c r="AO30" s="6">
        <v>9.5981292724609375</v>
      </c>
      <c r="AP30" s="6">
        <v>9.648777961730957</v>
      </c>
      <c r="AQ30" s="6">
        <v>9.653010368347168</v>
      </c>
      <c r="AR30" s="6">
        <v>9.7104959487915039</v>
      </c>
      <c r="AS30" s="6">
        <v>9.8257045745849609</v>
      </c>
      <c r="AT30" s="3">
        <v>9.6777992248535156</v>
      </c>
      <c r="AU30" s="6">
        <v>7.6319317817687988</v>
      </c>
      <c r="AV30" s="6">
        <v>7.9196419715881348</v>
      </c>
      <c r="AW30" s="6">
        <v>7.5865426063537598</v>
      </c>
      <c r="AX30" s="6">
        <v>14.581148147583008</v>
      </c>
      <c r="AY30" s="6">
        <v>7.7291569709777832</v>
      </c>
      <c r="AZ30" s="6">
        <v>7.3236446380615234</v>
      </c>
      <c r="BA30" s="6">
        <v>7.7343621253967285</v>
      </c>
      <c r="BB30" s="6">
        <v>8.7153558731079102</v>
      </c>
      <c r="BC30" s="6">
        <v>12.329447746276855</v>
      </c>
      <c r="BD30" s="6">
        <v>12.321582794189453</v>
      </c>
      <c r="BE30" s="6">
        <v>12.152474403381348</v>
      </c>
      <c r="BF30" s="6">
        <v>12.204376220703125</v>
      </c>
      <c r="BG30" s="6">
        <v>8.2419557571411133</v>
      </c>
      <c r="BH30" s="6">
        <v>8.0970230102539063</v>
      </c>
      <c r="BI30" s="3">
        <v>7.7648415565490723</v>
      </c>
      <c r="BJ30" s="6">
        <v>9.619267463684082</v>
      </c>
      <c r="BK30" s="6">
        <v>9.8745203018188477</v>
      </c>
      <c r="BL30" s="6">
        <v>10.679845809936523</v>
      </c>
      <c r="BM30" s="7">
        <v>9.2324657440185547</v>
      </c>
    </row>
    <row r="31" spans="1:65" x14ac:dyDescent="0.75">
      <c r="A31" s="15" t="s">
        <v>37</v>
      </c>
      <c r="B31" s="13">
        <v>9.945368766784668</v>
      </c>
      <c r="C31" s="6">
        <v>9.9726934432983398</v>
      </c>
      <c r="D31" s="6">
        <v>10.019495010375977</v>
      </c>
      <c r="E31" s="6">
        <v>9.6217508316040039</v>
      </c>
      <c r="F31" s="6">
        <v>10.483109474182129</v>
      </c>
      <c r="G31" s="6">
        <v>10.141514778137207</v>
      </c>
      <c r="H31" s="6">
        <v>9.0274620056152344</v>
      </c>
      <c r="I31" s="6">
        <v>10.433834075927734</v>
      </c>
      <c r="J31" s="6">
        <v>9.2949314117431641</v>
      </c>
      <c r="K31" s="6">
        <v>10.186275482177734</v>
      </c>
      <c r="L31" s="6">
        <v>9.5298471450805664</v>
      </c>
      <c r="M31" s="6">
        <v>9.4900970458984375</v>
      </c>
      <c r="N31" s="6">
        <v>9.4902935028076172</v>
      </c>
      <c r="O31" s="6">
        <v>9.4270172119140625</v>
      </c>
      <c r="P31" s="6">
        <v>9.4812498092651367</v>
      </c>
      <c r="Q31" s="6">
        <v>9.516139030456543</v>
      </c>
      <c r="R31" s="6">
        <v>9.5597019195556641</v>
      </c>
      <c r="S31" s="6">
        <v>9.4881143569946289</v>
      </c>
      <c r="T31" s="6">
        <v>9.5290861129760742</v>
      </c>
      <c r="U31" s="6">
        <v>9.6761865615844727</v>
      </c>
      <c r="V31" s="6">
        <v>9.9948110580444336</v>
      </c>
      <c r="W31" s="6">
        <v>9.0015726089477539</v>
      </c>
      <c r="X31" s="6">
        <v>8.9455356597900391</v>
      </c>
      <c r="Y31" s="6">
        <v>0.85942864418029785</v>
      </c>
      <c r="Z31" s="6">
        <v>0.94958305358886719</v>
      </c>
      <c r="AA31" s="6">
        <v>0.95603018999099731</v>
      </c>
      <c r="AB31" s="6">
        <v>0.80458343029022217</v>
      </c>
      <c r="AC31" s="6">
        <v>3.6286356449127197</v>
      </c>
      <c r="AD31" s="6">
        <v>0</v>
      </c>
      <c r="AE31" s="6">
        <v>9.3684854507446289</v>
      </c>
      <c r="AF31" s="6">
        <v>0.90746617317199707</v>
      </c>
      <c r="AG31" s="6">
        <v>0.849956214427948</v>
      </c>
      <c r="AH31" s="6">
        <v>7.8401603698730469</v>
      </c>
      <c r="AI31" s="6">
        <v>7.9522290229797363</v>
      </c>
      <c r="AJ31" s="6">
        <v>7.9512052536010742</v>
      </c>
      <c r="AK31" s="6">
        <v>8.0902471542358398</v>
      </c>
      <c r="AL31" s="6">
        <v>8.0305089950561523</v>
      </c>
      <c r="AM31" s="6">
        <v>7.8307170867919922</v>
      </c>
      <c r="AN31" s="6">
        <v>8.9740629196166992</v>
      </c>
      <c r="AO31" s="6">
        <v>8.9282541275024414</v>
      </c>
      <c r="AP31" s="6">
        <v>8.9793376922607422</v>
      </c>
      <c r="AQ31" s="6">
        <v>8.9932165145874023</v>
      </c>
      <c r="AR31" s="6">
        <v>9.0283317565917969</v>
      </c>
      <c r="AS31" s="6">
        <v>9.1501598358154297</v>
      </c>
      <c r="AT31" s="3">
        <v>8.9950504302978516</v>
      </c>
      <c r="AU31" s="6">
        <v>6.6524777412414551</v>
      </c>
      <c r="AV31" s="6">
        <v>6.9949812889099121</v>
      </c>
      <c r="AW31" s="6">
        <v>6.5860772132873535</v>
      </c>
      <c r="AX31" s="6">
        <v>14.466085433959961</v>
      </c>
      <c r="AY31" s="6">
        <v>6.7739925384521484</v>
      </c>
      <c r="AZ31" s="6">
        <v>6.3085637092590332</v>
      </c>
      <c r="BA31" s="6">
        <v>6.9103603363037109</v>
      </c>
      <c r="BB31" s="6">
        <v>8.0990734100341797</v>
      </c>
      <c r="BC31" s="6">
        <v>12.48122501373291</v>
      </c>
      <c r="BD31" s="6">
        <v>12.544086456298828</v>
      </c>
      <c r="BE31" s="6">
        <v>12.319343566894531</v>
      </c>
      <c r="BF31" s="6">
        <v>12.416016578674316</v>
      </c>
      <c r="BG31" s="6">
        <v>7.5366930961608887</v>
      </c>
      <c r="BH31" s="6">
        <v>7.355381965637207</v>
      </c>
      <c r="BI31" s="3">
        <v>6.8148856163024902</v>
      </c>
      <c r="BJ31" s="6">
        <v>8.9713983535766602</v>
      </c>
      <c r="BK31" s="6">
        <v>9.1984691619873047</v>
      </c>
      <c r="BL31" s="6">
        <v>10.070149421691895</v>
      </c>
      <c r="BM31" s="7">
        <v>8.513392448425293</v>
      </c>
    </row>
    <row r="32" spans="1:65" x14ac:dyDescent="0.75">
      <c r="A32" s="15" t="s">
        <v>38</v>
      </c>
      <c r="B32" s="13">
        <v>11.141765594482422</v>
      </c>
      <c r="C32" s="6">
        <v>10.942915916442871</v>
      </c>
      <c r="D32" s="6">
        <v>10.854537963867188</v>
      </c>
      <c r="E32" s="6">
        <v>10.995494842529297</v>
      </c>
      <c r="F32" s="6">
        <v>11.323356628417969</v>
      </c>
      <c r="G32" s="6">
        <v>11.029218673706055</v>
      </c>
      <c r="H32" s="6">
        <v>10.666897773742676</v>
      </c>
      <c r="I32" s="6">
        <v>11.217281341552734</v>
      </c>
      <c r="J32" s="6">
        <v>10.495309829711914</v>
      </c>
      <c r="K32" s="6">
        <v>11.19481086730957</v>
      </c>
      <c r="L32" s="6">
        <v>11.190531730651855</v>
      </c>
      <c r="M32" s="6">
        <v>11.250218391418457</v>
      </c>
      <c r="N32" s="6">
        <v>11.329791069030762</v>
      </c>
      <c r="O32" s="6">
        <v>11.150364875793457</v>
      </c>
      <c r="P32" s="6">
        <v>11.28902530670166</v>
      </c>
      <c r="Q32" s="6">
        <v>11.28236198425293</v>
      </c>
      <c r="R32" s="6">
        <v>11.295578002929688</v>
      </c>
      <c r="S32" s="6">
        <v>11.298623085021973</v>
      </c>
      <c r="T32" s="6">
        <v>11.259860992431641</v>
      </c>
      <c r="U32" s="6">
        <v>11.072583198547363</v>
      </c>
      <c r="V32" s="6">
        <v>10.558547973632813</v>
      </c>
      <c r="W32" s="6">
        <v>11.829479217529297</v>
      </c>
      <c r="X32" s="6">
        <v>11.169154167175293</v>
      </c>
      <c r="Y32" s="6">
        <v>9.4370431900024414</v>
      </c>
      <c r="Z32" s="6">
        <v>9.3357200622558594</v>
      </c>
      <c r="AA32" s="6">
        <v>9.2445507049560547</v>
      </c>
      <c r="AB32" s="6">
        <v>9.3754568099975586</v>
      </c>
      <c r="AC32" s="6">
        <v>10.041851043701172</v>
      </c>
      <c r="AD32" s="6">
        <v>9.3684854507446289</v>
      </c>
      <c r="AE32" s="6">
        <v>0</v>
      </c>
      <c r="AF32" s="6">
        <v>9.2589988708496094</v>
      </c>
      <c r="AG32" s="6">
        <v>9.3359279632568359</v>
      </c>
      <c r="AH32" s="6">
        <v>11.399396896362305</v>
      </c>
      <c r="AI32" s="6">
        <v>11.190628051757813</v>
      </c>
      <c r="AJ32" s="6">
        <v>11.538887023925781</v>
      </c>
      <c r="AK32" s="6">
        <v>11.586751937866211</v>
      </c>
      <c r="AL32" s="6">
        <v>11.442808151245117</v>
      </c>
      <c r="AM32" s="6">
        <v>11.298171997070313</v>
      </c>
      <c r="AN32" s="6">
        <v>10.873127937316895</v>
      </c>
      <c r="AO32" s="6">
        <v>10.918937683105469</v>
      </c>
      <c r="AP32" s="6">
        <v>10.851319313049316</v>
      </c>
      <c r="AQ32" s="6">
        <v>11.182802200317383</v>
      </c>
      <c r="AR32" s="6">
        <v>11.847579956054688</v>
      </c>
      <c r="AS32" s="6">
        <v>12.113306045532227</v>
      </c>
      <c r="AT32" s="3">
        <v>12.011408805847168</v>
      </c>
      <c r="AU32" s="6">
        <v>11.715215682983398</v>
      </c>
      <c r="AV32" s="6">
        <v>11.284624099731445</v>
      </c>
      <c r="AW32" s="6">
        <v>10.76294994354248</v>
      </c>
      <c r="AX32" s="6">
        <v>12.204426765441895</v>
      </c>
      <c r="AY32" s="6">
        <v>11.622298240661621</v>
      </c>
      <c r="AZ32" s="6">
        <v>11.664497375488281</v>
      </c>
      <c r="BA32" s="6">
        <v>12.238543510437012</v>
      </c>
      <c r="BB32" s="6">
        <v>12.963052749633789</v>
      </c>
      <c r="BC32" s="6">
        <v>7.5743813514709473</v>
      </c>
      <c r="BD32" s="6">
        <v>7.4433660507202148</v>
      </c>
      <c r="BE32" s="6">
        <v>7.2810359001159668</v>
      </c>
      <c r="BF32" s="6">
        <v>7.2300124168395996</v>
      </c>
      <c r="BG32" s="6">
        <v>12.537818908691406</v>
      </c>
      <c r="BH32" s="6">
        <v>12.556899070739746</v>
      </c>
      <c r="BI32" s="3">
        <v>11.41193675994873</v>
      </c>
      <c r="BJ32" s="6">
        <v>11.310358047485352</v>
      </c>
      <c r="BK32" s="6">
        <v>11.403555870056152</v>
      </c>
      <c r="BL32" s="6">
        <v>10.757163047790527</v>
      </c>
      <c r="BM32" s="7">
        <v>10.321502685546875</v>
      </c>
    </row>
    <row r="33" spans="1:65" x14ac:dyDescent="0.75">
      <c r="A33" s="15" t="s">
        <v>39</v>
      </c>
      <c r="B33" s="13">
        <v>10.013632774353027</v>
      </c>
      <c r="C33" s="6">
        <v>10.022576332092285</v>
      </c>
      <c r="D33" s="6">
        <v>10.059738159179688</v>
      </c>
      <c r="E33" s="6">
        <v>9.6800088882446289</v>
      </c>
      <c r="F33" s="6">
        <v>10.566194534301758</v>
      </c>
      <c r="G33" s="6">
        <v>10.218283653259277</v>
      </c>
      <c r="H33" s="6">
        <v>9.0464954376220703</v>
      </c>
      <c r="I33" s="6">
        <v>10.497946739196777</v>
      </c>
      <c r="J33" s="6">
        <v>9.3013839721679688</v>
      </c>
      <c r="K33" s="6">
        <v>10.256632804870605</v>
      </c>
      <c r="L33" s="6">
        <v>9.5971670150756836</v>
      </c>
      <c r="M33" s="6">
        <v>9.5598611831665039</v>
      </c>
      <c r="N33" s="6">
        <v>9.5614843368530273</v>
      </c>
      <c r="O33" s="6">
        <v>9.4865550994873047</v>
      </c>
      <c r="P33" s="6">
        <v>9.5533323287963867</v>
      </c>
      <c r="Q33" s="6">
        <v>9.5855693817138672</v>
      </c>
      <c r="R33" s="6">
        <v>9.6314849853515625</v>
      </c>
      <c r="S33" s="6">
        <v>9.5535974502563477</v>
      </c>
      <c r="T33" s="6">
        <v>9.5942287445068359</v>
      </c>
      <c r="U33" s="6">
        <v>9.7244911193847656</v>
      </c>
      <c r="V33" s="6">
        <v>10.004397392272949</v>
      </c>
      <c r="W33" s="6">
        <v>9.1361064910888672</v>
      </c>
      <c r="X33" s="6">
        <v>9.0174140930175781</v>
      </c>
      <c r="Y33" s="6">
        <v>0.85647827386856079</v>
      </c>
      <c r="Z33" s="6">
        <v>1.0166263580322266</v>
      </c>
      <c r="AA33" s="6">
        <v>0.66034930944442749</v>
      </c>
      <c r="AB33" s="6">
        <v>0.92274618148803711</v>
      </c>
      <c r="AC33" s="6">
        <v>3.7179622650146484</v>
      </c>
      <c r="AD33" s="6">
        <v>0.90746599435806274</v>
      </c>
      <c r="AE33" s="6">
        <v>9.2589988708496094</v>
      </c>
      <c r="AF33" s="6">
        <v>0</v>
      </c>
      <c r="AG33" s="6">
        <v>0.73302978277206421</v>
      </c>
      <c r="AH33" s="6">
        <v>7.791130542755127</v>
      </c>
      <c r="AI33" s="6">
        <v>7.9094338417053223</v>
      </c>
      <c r="AJ33" s="6">
        <v>7.8994097709655762</v>
      </c>
      <c r="AK33" s="6">
        <v>8.0504913330078125</v>
      </c>
      <c r="AL33" s="6">
        <v>7.9788022041320801</v>
      </c>
      <c r="AM33" s="6">
        <v>7.779116153717041</v>
      </c>
      <c r="AN33" s="6">
        <v>9.0588016510009766</v>
      </c>
      <c r="AO33" s="6">
        <v>9.0244007110595703</v>
      </c>
      <c r="AP33" s="6">
        <v>9.0624895095825195</v>
      </c>
      <c r="AQ33" s="6">
        <v>9.0711002349853516</v>
      </c>
      <c r="AR33" s="6">
        <v>9.1583957672119141</v>
      </c>
      <c r="AS33" s="6">
        <v>9.2762260437011719</v>
      </c>
      <c r="AT33" s="3">
        <v>9.1163883209228516</v>
      </c>
      <c r="AU33" s="6">
        <v>6.8225574493408203</v>
      </c>
      <c r="AV33" s="6">
        <v>7.18328857421875</v>
      </c>
      <c r="AW33" s="6">
        <v>6.8113727569580078</v>
      </c>
      <c r="AX33" s="6">
        <v>14.371240615844727</v>
      </c>
      <c r="AY33" s="6">
        <v>6.9513630867004395</v>
      </c>
      <c r="AZ33" s="6">
        <v>6.4971771240234375</v>
      </c>
      <c r="BA33" s="6">
        <v>7.0181598663330078</v>
      </c>
      <c r="BB33" s="6">
        <v>8.131500244140625</v>
      </c>
      <c r="BC33" s="6">
        <v>12.554971694946289</v>
      </c>
      <c r="BD33" s="6">
        <v>12.644586563110352</v>
      </c>
      <c r="BE33" s="6">
        <v>12.419303894042969</v>
      </c>
      <c r="BF33" s="6">
        <v>12.529784202575684</v>
      </c>
      <c r="BG33" s="6">
        <v>7.5827441215515137</v>
      </c>
      <c r="BH33" s="6">
        <v>7.4245262145996094</v>
      </c>
      <c r="BI33" s="3">
        <v>7.002281665802002</v>
      </c>
      <c r="BJ33" s="6">
        <v>9.1186017990112305</v>
      </c>
      <c r="BK33" s="6">
        <v>9.335662841796875</v>
      </c>
      <c r="BL33" s="6">
        <v>10.116028785705566</v>
      </c>
      <c r="BM33" s="7">
        <v>8.5659971237182617</v>
      </c>
    </row>
    <row r="34" spans="1:65" x14ac:dyDescent="0.75">
      <c r="A34" s="15" t="s">
        <v>40</v>
      </c>
      <c r="B34" s="13">
        <v>10.118425369262695</v>
      </c>
      <c r="C34" s="6">
        <v>10.143182754516602</v>
      </c>
      <c r="D34" s="6">
        <v>10.184623718261719</v>
      </c>
      <c r="E34" s="6">
        <v>9.7829751968383789</v>
      </c>
      <c r="F34" s="6">
        <v>10.661554336547852</v>
      </c>
      <c r="G34" s="6">
        <v>10.316702842712402</v>
      </c>
      <c r="H34" s="6">
        <v>9.166417121887207</v>
      </c>
      <c r="I34" s="6">
        <v>10.597121238708496</v>
      </c>
      <c r="J34" s="6">
        <v>9.4260406494140625</v>
      </c>
      <c r="K34" s="6">
        <v>10.357458114624023</v>
      </c>
      <c r="L34" s="6">
        <v>9.6971502304077148</v>
      </c>
      <c r="M34" s="6">
        <v>9.6448822021484375</v>
      </c>
      <c r="N34" s="6">
        <v>9.6650848388671875</v>
      </c>
      <c r="O34" s="6">
        <v>9.5794239044189453</v>
      </c>
      <c r="P34" s="6">
        <v>9.6538934707641602</v>
      </c>
      <c r="Q34" s="6">
        <v>9.6745471954345703</v>
      </c>
      <c r="R34" s="6">
        <v>9.730865478515625</v>
      </c>
      <c r="S34" s="6">
        <v>9.6548147201538086</v>
      </c>
      <c r="T34" s="6">
        <v>9.6922178268432617</v>
      </c>
      <c r="U34" s="6">
        <v>9.8456153869628906</v>
      </c>
      <c r="V34" s="6">
        <v>10.143396377563477</v>
      </c>
      <c r="W34" s="6">
        <v>9.2060527801513672</v>
      </c>
      <c r="X34" s="6">
        <v>9.1048669815063477</v>
      </c>
      <c r="Y34" s="6">
        <v>0.77402722835540771</v>
      </c>
      <c r="Z34" s="6">
        <v>1.0286215543746948</v>
      </c>
      <c r="AA34" s="6">
        <v>0.82762670516967773</v>
      </c>
      <c r="AB34" s="6">
        <v>0.85899865627288818</v>
      </c>
      <c r="AC34" s="6">
        <v>3.7460031509399414</v>
      </c>
      <c r="AD34" s="6">
        <v>0.84995627403259277</v>
      </c>
      <c r="AE34" s="6">
        <v>9.3359289169311523</v>
      </c>
      <c r="AF34" s="6">
        <v>0.73302978277206421</v>
      </c>
      <c r="AG34" s="6">
        <v>0</v>
      </c>
      <c r="AH34" s="6">
        <v>7.8547182083129883</v>
      </c>
      <c r="AI34" s="6">
        <v>7.9658570289611816</v>
      </c>
      <c r="AJ34" s="6">
        <v>7.9678516387939453</v>
      </c>
      <c r="AK34" s="6">
        <v>8.1133785247802734</v>
      </c>
      <c r="AL34" s="6">
        <v>8.0388956069946289</v>
      </c>
      <c r="AM34" s="6">
        <v>7.8416996002197266</v>
      </c>
      <c r="AN34" s="6">
        <v>9.1673612594604492</v>
      </c>
      <c r="AO34" s="6">
        <v>9.1271476745605469</v>
      </c>
      <c r="AP34" s="6">
        <v>9.1732921600341797</v>
      </c>
      <c r="AQ34" s="6">
        <v>9.1580696105957031</v>
      </c>
      <c r="AR34" s="6">
        <v>9.2304954528808594</v>
      </c>
      <c r="AS34" s="6">
        <v>9.3505344390869141</v>
      </c>
      <c r="AT34" s="3">
        <v>9.1808977127075195</v>
      </c>
      <c r="AU34" s="6">
        <v>6.878108024597168</v>
      </c>
      <c r="AV34" s="6">
        <v>7.1992483139038086</v>
      </c>
      <c r="AW34" s="6">
        <v>6.8450741767883301</v>
      </c>
      <c r="AX34" s="6">
        <v>14.373285293579102</v>
      </c>
      <c r="AY34" s="6">
        <v>6.9777822494506836</v>
      </c>
      <c r="AZ34" s="6">
        <v>6.5030941963195801</v>
      </c>
      <c r="BA34" s="6">
        <v>7.0439867973327637</v>
      </c>
      <c r="BB34" s="6">
        <v>8.1855201721191406</v>
      </c>
      <c r="BC34" s="6">
        <v>12.501339912414551</v>
      </c>
      <c r="BD34" s="6">
        <v>12.597390174865723</v>
      </c>
      <c r="BE34" s="6">
        <v>12.358085632324219</v>
      </c>
      <c r="BF34" s="6">
        <v>12.472866058349609</v>
      </c>
      <c r="BG34" s="6">
        <v>7.637056827545166</v>
      </c>
      <c r="BH34" s="6">
        <v>7.466644287109375</v>
      </c>
      <c r="BI34" s="3">
        <v>7.0255260467529297</v>
      </c>
      <c r="BJ34" s="6">
        <v>9.2123746871948242</v>
      </c>
      <c r="BK34" s="6">
        <v>9.4169340133666992</v>
      </c>
      <c r="BL34" s="6">
        <v>10.22346305847168</v>
      </c>
      <c r="BM34" s="7">
        <v>8.6831474304199219</v>
      </c>
    </row>
    <row r="35" spans="1:65" x14ac:dyDescent="0.75">
      <c r="A35" s="15" t="s">
        <v>41</v>
      </c>
      <c r="B35" s="13">
        <v>9.5587234497070313</v>
      </c>
      <c r="C35" s="6">
        <v>9.4971189498901367</v>
      </c>
      <c r="D35" s="6">
        <v>9.4047336578369141</v>
      </c>
      <c r="E35" s="6">
        <v>9.442408561706543</v>
      </c>
      <c r="F35" s="6">
        <v>9.8695039749145508</v>
      </c>
      <c r="G35" s="6">
        <v>9.5571908950805664</v>
      </c>
      <c r="H35" s="6">
        <v>8.8168830871582031</v>
      </c>
      <c r="I35" s="6">
        <v>9.930058479309082</v>
      </c>
      <c r="J35" s="6">
        <v>8.988591194152832</v>
      </c>
      <c r="K35" s="6">
        <v>9.8540430068969727</v>
      </c>
      <c r="L35" s="6">
        <v>9.5029449462890625</v>
      </c>
      <c r="M35" s="6">
        <v>9.3031835556030273</v>
      </c>
      <c r="N35" s="6">
        <v>9.3996849060058594</v>
      </c>
      <c r="O35" s="6">
        <v>9.3061809539794922</v>
      </c>
      <c r="P35" s="6">
        <v>9.4310855865478516</v>
      </c>
      <c r="Q35" s="6">
        <v>9.3228912353515625</v>
      </c>
      <c r="R35" s="6">
        <v>9.312687873840332</v>
      </c>
      <c r="S35" s="6">
        <v>9.3418912887573242</v>
      </c>
      <c r="T35" s="6">
        <v>9.7481040954589844</v>
      </c>
      <c r="U35" s="6">
        <v>9.5888957977294922</v>
      </c>
      <c r="V35" s="6">
        <v>9.6288061141967773</v>
      </c>
      <c r="W35" s="6">
        <v>8.8443641662597656</v>
      </c>
      <c r="X35" s="6">
        <v>8.5784072875976563</v>
      </c>
      <c r="Y35" s="6">
        <v>7.8985724449157715</v>
      </c>
      <c r="Z35" s="6">
        <v>7.7488827705383301</v>
      </c>
      <c r="AA35" s="6">
        <v>7.7007021903991699</v>
      </c>
      <c r="AB35" s="6">
        <v>7.8226771354675293</v>
      </c>
      <c r="AC35" s="6">
        <v>8.4775352478027344</v>
      </c>
      <c r="AD35" s="6">
        <v>7.8401584625244141</v>
      </c>
      <c r="AE35" s="6">
        <v>11.399396896362305</v>
      </c>
      <c r="AF35" s="6">
        <v>7.7911310195922852</v>
      </c>
      <c r="AG35" s="6">
        <v>7.8547182083129883</v>
      </c>
      <c r="AH35" s="6">
        <v>0</v>
      </c>
      <c r="AI35" s="6">
        <v>1.0061353445053101</v>
      </c>
      <c r="AJ35" s="6">
        <v>0.3856852650642395</v>
      </c>
      <c r="AK35" s="6">
        <v>0.87180495262145996</v>
      </c>
      <c r="AL35" s="6">
        <v>0.772910475730896</v>
      </c>
      <c r="AM35" s="6">
        <v>0.62226080894470215</v>
      </c>
      <c r="AN35" s="6">
        <v>8.7027091979980469</v>
      </c>
      <c r="AO35" s="6">
        <v>8.6707868576049805</v>
      </c>
      <c r="AP35" s="6">
        <v>8.6652393341064453</v>
      </c>
      <c r="AQ35" s="6">
        <v>8.7197771072387695</v>
      </c>
      <c r="AR35" s="6">
        <v>8.8521928787231445</v>
      </c>
      <c r="AS35" s="6">
        <v>8.8449897766113281</v>
      </c>
      <c r="AT35" s="3">
        <v>8.7896518707275391</v>
      </c>
      <c r="AU35" s="6">
        <v>8.9081478118896484</v>
      </c>
      <c r="AV35" s="6">
        <v>8.8571510314941406</v>
      </c>
      <c r="AW35" s="6">
        <v>7.9344840049743652</v>
      </c>
      <c r="AX35" s="6">
        <v>13.012565612792969</v>
      </c>
      <c r="AY35" s="6">
        <v>9.0587968826293945</v>
      </c>
      <c r="AZ35" s="6">
        <v>8.5944137573242188</v>
      </c>
      <c r="BA35" s="6">
        <v>5.9829387664794922</v>
      </c>
      <c r="BB35" s="6">
        <v>4.194000244140625</v>
      </c>
      <c r="BC35" s="6">
        <v>11.86232852935791</v>
      </c>
      <c r="BD35" s="6">
        <v>12.083364486694336</v>
      </c>
      <c r="BE35" s="6">
        <v>12.050249099731445</v>
      </c>
      <c r="BF35" s="6">
        <v>12.247718811035156</v>
      </c>
      <c r="BG35" s="6">
        <v>4.4692010879516602</v>
      </c>
      <c r="BH35" s="6">
        <v>5.1248464584350586</v>
      </c>
      <c r="BI35" s="3">
        <v>8.9160985946655273</v>
      </c>
      <c r="BJ35" s="6">
        <v>8.7477207183837891</v>
      </c>
      <c r="BK35" s="6">
        <v>8.9326105117797852</v>
      </c>
      <c r="BL35" s="6">
        <v>9.8248138427734375</v>
      </c>
      <c r="BM35" s="7">
        <v>8.2346067428588867</v>
      </c>
    </row>
    <row r="36" spans="1:65" x14ac:dyDescent="0.75">
      <c r="A36" s="15" t="s">
        <v>42</v>
      </c>
      <c r="B36" s="13">
        <v>9.5253591537475586</v>
      </c>
      <c r="C36" s="6">
        <v>9.4635763168334961</v>
      </c>
      <c r="D36" s="6">
        <v>9.3634920120239258</v>
      </c>
      <c r="E36" s="6">
        <v>9.432347297668457</v>
      </c>
      <c r="F36" s="6">
        <v>9.7954044342041016</v>
      </c>
      <c r="G36" s="6">
        <v>9.5050830841064453</v>
      </c>
      <c r="H36" s="6">
        <v>8.8338508605957031</v>
      </c>
      <c r="I36" s="6">
        <v>9.8544731140136719</v>
      </c>
      <c r="J36" s="6">
        <v>8.9884033203125</v>
      </c>
      <c r="K36" s="6">
        <v>9.789393424987793</v>
      </c>
      <c r="L36" s="6">
        <v>9.4799394607543945</v>
      </c>
      <c r="M36" s="6">
        <v>9.2678031921386719</v>
      </c>
      <c r="N36" s="6">
        <v>9.3789634704589844</v>
      </c>
      <c r="O36" s="6">
        <v>9.2796182632446289</v>
      </c>
      <c r="P36" s="6">
        <v>9.4041738510131836</v>
      </c>
      <c r="Q36" s="6">
        <v>9.2830438613891602</v>
      </c>
      <c r="R36" s="6">
        <v>9.2793788909912109</v>
      </c>
      <c r="S36" s="6">
        <v>9.3212432861328125</v>
      </c>
      <c r="T36" s="6">
        <v>9.737238883972168</v>
      </c>
      <c r="U36" s="6">
        <v>9.5737810134887695</v>
      </c>
      <c r="V36" s="6">
        <v>9.6045074462890625</v>
      </c>
      <c r="W36" s="6">
        <v>8.8508892059326172</v>
      </c>
      <c r="X36" s="6">
        <v>8.5930166244506836</v>
      </c>
      <c r="Y36" s="6">
        <v>8.0286655426025391</v>
      </c>
      <c r="Z36" s="6">
        <v>7.8391199111938477</v>
      </c>
      <c r="AA36" s="6">
        <v>7.8249387741088867</v>
      </c>
      <c r="AB36" s="6">
        <v>7.9149370193481445</v>
      </c>
      <c r="AC36" s="6">
        <v>8.5811071395874023</v>
      </c>
      <c r="AD36" s="6">
        <v>7.9522290229797363</v>
      </c>
      <c r="AE36" s="6">
        <v>11.190628051757813</v>
      </c>
      <c r="AF36" s="6">
        <v>7.9094333648681641</v>
      </c>
      <c r="AG36" s="6">
        <v>7.9658575057983398</v>
      </c>
      <c r="AH36" s="6">
        <v>1.0061353445053101</v>
      </c>
      <c r="AI36" s="6">
        <v>0</v>
      </c>
      <c r="AJ36" s="6">
        <v>1.0719743967056274</v>
      </c>
      <c r="AK36" s="6">
        <v>0.93830615282058716</v>
      </c>
      <c r="AL36" s="6">
        <v>1.0824359655380249</v>
      </c>
      <c r="AM36" s="6">
        <v>0.96635138988494873</v>
      </c>
      <c r="AN36" s="6">
        <v>8.7107982635498047</v>
      </c>
      <c r="AO36" s="6">
        <v>8.6785106658935547</v>
      </c>
      <c r="AP36" s="6">
        <v>8.6777372360229492</v>
      </c>
      <c r="AQ36" s="6">
        <v>8.728245735168457</v>
      </c>
      <c r="AR36" s="6">
        <v>8.8668527603149414</v>
      </c>
      <c r="AS36" s="6">
        <v>8.8650999069213867</v>
      </c>
      <c r="AT36" s="3">
        <v>8.8058652877807617</v>
      </c>
      <c r="AU36" s="6">
        <v>9.1244497299194336</v>
      </c>
      <c r="AV36" s="6">
        <v>9.0457000732421875</v>
      </c>
      <c r="AW36" s="6">
        <v>7.9979610443115234</v>
      </c>
      <c r="AX36" s="6">
        <v>12.649300575256348</v>
      </c>
      <c r="AY36" s="6">
        <v>9.2806577682495117</v>
      </c>
      <c r="AZ36" s="6">
        <v>8.8533010482788086</v>
      </c>
      <c r="BA36" s="6">
        <v>6.3044676780700684</v>
      </c>
      <c r="BB36" s="6">
        <v>4.5189032554626465</v>
      </c>
      <c r="BC36" s="6">
        <v>12.046350479125977</v>
      </c>
      <c r="BD36" s="6">
        <v>12.330291748046875</v>
      </c>
      <c r="BE36" s="6">
        <v>12.254878997802734</v>
      </c>
      <c r="BF36" s="6">
        <v>12.482063293457031</v>
      </c>
      <c r="BG36" s="6">
        <v>4.8064169883728027</v>
      </c>
      <c r="BH36" s="6">
        <v>5.4639883041381836</v>
      </c>
      <c r="BI36" s="3">
        <v>9.116973876953125</v>
      </c>
      <c r="BJ36" s="6">
        <v>8.7717008590698242</v>
      </c>
      <c r="BK36" s="6">
        <v>8.9799528121948242</v>
      </c>
      <c r="BL36" s="6">
        <v>9.7948131561279297</v>
      </c>
      <c r="BM36" s="7">
        <v>8.3321781158447266</v>
      </c>
    </row>
    <row r="37" spans="1:65" x14ac:dyDescent="0.75">
      <c r="A37" s="15" t="s">
        <v>43</v>
      </c>
      <c r="B37" s="13">
        <v>9.6311092376708984</v>
      </c>
      <c r="C37" s="6">
        <v>9.5674600601196289</v>
      </c>
      <c r="D37" s="6">
        <v>9.4798803329467773</v>
      </c>
      <c r="E37" s="6">
        <v>9.5167789459228516</v>
      </c>
      <c r="F37" s="6">
        <v>9.9397077560424805</v>
      </c>
      <c r="G37" s="6">
        <v>9.6318826675415039</v>
      </c>
      <c r="H37" s="6">
        <v>8.8968944549560547</v>
      </c>
      <c r="I37" s="6">
        <v>10.006933212280273</v>
      </c>
      <c r="J37" s="6">
        <v>9.0707178115844727</v>
      </c>
      <c r="K37" s="6">
        <v>9.9252510070800781</v>
      </c>
      <c r="L37" s="6">
        <v>9.5773515701293945</v>
      </c>
      <c r="M37" s="6">
        <v>9.3766059875488281</v>
      </c>
      <c r="N37" s="6">
        <v>9.4694643020629883</v>
      </c>
      <c r="O37" s="6">
        <v>9.3790435791015625</v>
      </c>
      <c r="P37" s="6">
        <v>9.5031242370605469</v>
      </c>
      <c r="Q37" s="6">
        <v>9.3963289260864258</v>
      </c>
      <c r="R37" s="6">
        <v>9.3822145462036133</v>
      </c>
      <c r="S37" s="6">
        <v>9.4116611480712891</v>
      </c>
      <c r="T37" s="6">
        <v>9.8243789672851563</v>
      </c>
      <c r="U37" s="6">
        <v>9.6670141220092773</v>
      </c>
      <c r="V37" s="6">
        <v>9.7104825973510742</v>
      </c>
      <c r="W37" s="6">
        <v>8.9095916748046875</v>
      </c>
      <c r="X37" s="6">
        <v>8.6429548263549805</v>
      </c>
      <c r="Y37" s="6">
        <v>7.9953818321228027</v>
      </c>
      <c r="Z37" s="6">
        <v>7.8453149795532227</v>
      </c>
      <c r="AA37" s="6">
        <v>7.8029923439025879</v>
      </c>
      <c r="AB37" s="6">
        <v>7.9285774230957031</v>
      </c>
      <c r="AC37" s="6">
        <v>8.5726852416992188</v>
      </c>
      <c r="AD37" s="6">
        <v>7.951204776763916</v>
      </c>
      <c r="AE37" s="6">
        <v>11.538885116577148</v>
      </c>
      <c r="AF37" s="6">
        <v>7.8994102478027344</v>
      </c>
      <c r="AG37" s="6">
        <v>7.9678511619567871</v>
      </c>
      <c r="AH37" s="6">
        <v>0.3856852650642395</v>
      </c>
      <c r="AI37" s="6">
        <v>1.0719743967056274</v>
      </c>
      <c r="AJ37" s="6">
        <v>0</v>
      </c>
      <c r="AK37" s="6">
        <v>0.80755209922790527</v>
      </c>
      <c r="AL37" s="6">
        <v>0.68817824125289917</v>
      </c>
      <c r="AM37" s="6">
        <v>0.64777517318725586</v>
      </c>
      <c r="AN37" s="6">
        <v>8.7769804000854492</v>
      </c>
      <c r="AO37" s="6">
        <v>8.7423515319824219</v>
      </c>
      <c r="AP37" s="6">
        <v>8.7413702011108398</v>
      </c>
      <c r="AQ37" s="6">
        <v>8.7884235382080078</v>
      </c>
      <c r="AR37" s="6">
        <v>8.9177398681640625</v>
      </c>
      <c r="AS37" s="6">
        <v>8.905181884765625</v>
      </c>
      <c r="AT37" s="3">
        <v>8.8513612747192383</v>
      </c>
      <c r="AU37" s="6">
        <v>8.9741249084472656</v>
      </c>
      <c r="AV37" s="6">
        <v>8.9266042709350586</v>
      </c>
      <c r="AW37" s="6">
        <v>8.0035390853881836</v>
      </c>
      <c r="AX37" s="6">
        <v>13.118734359741211</v>
      </c>
      <c r="AY37" s="6">
        <v>9.1324625015258789</v>
      </c>
      <c r="AZ37" s="6">
        <v>8.667109489440918</v>
      </c>
      <c r="BA37" s="6">
        <v>5.9994220733642578</v>
      </c>
      <c r="BB37" s="6">
        <v>4.1311140060424805</v>
      </c>
      <c r="BC37" s="6">
        <v>11.86817455291748</v>
      </c>
      <c r="BD37" s="6">
        <v>12.091060638427734</v>
      </c>
      <c r="BE37" s="6">
        <v>12.063949584960938</v>
      </c>
      <c r="BF37" s="6">
        <v>12.263461112976074</v>
      </c>
      <c r="BG37" s="6">
        <v>4.4415912628173828</v>
      </c>
      <c r="BH37" s="6">
        <v>5.1029624938964844</v>
      </c>
      <c r="BI37" s="3">
        <v>8.9865808486938477</v>
      </c>
      <c r="BJ37" s="6">
        <v>8.8160600662231445</v>
      </c>
      <c r="BK37" s="6">
        <v>9.0189008712768555</v>
      </c>
      <c r="BL37" s="6">
        <v>9.9119586944580078</v>
      </c>
      <c r="BM37" s="7">
        <v>8.3278388977050781</v>
      </c>
    </row>
    <row r="38" spans="1:65" x14ac:dyDescent="0.75">
      <c r="A38" s="15" t="s">
        <v>44</v>
      </c>
      <c r="B38" s="13">
        <v>9.6552095413208008</v>
      </c>
      <c r="C38" s="6">
        <v>9.5975866317749023</v>
      </c>
      <c r="D38" s="6">
        <v>9.5089969635009766</v>
      </c>
      <c r="E38" s="6">
        <v>9.5731306076049805</v>
      </c>
      <c r="F38" s="6">
        <v>9.9493045806884766</v>
      </c>
      <c r="G38" s="6">
        <v>9.6476860046386719</v>
      </c>
      <c r="H38" s="6">
        <v>8.9474191665649414</v>
      </c>
      <c r="I38" s="6">
        <v>10.010117530822754</v>
      </c>
      <c r="J38" s="6">
        <v>9.1125068664550781</v>
      </c>
      <c r="K38" s="6">
        <v>9.9385738372802734</v>
      </c>
      <c r="L38" s="6">
        <v>9.6237001419067383</v>
      </c>
      <c r="M38" s="6">
        <v>9.4158916473388672</v>
      </c>
      <c r="N38" s="6">
        <v>9.5038585662841797</v>
      </c>
      <c r="O38" s="6">
        <v>9.4226951599121094</v>
      </c>
      <c r="P38" s="6">
        <v>9.5370683670043945</v>
      </c>
      <c r="Q38" s="6">
        <v>9.4282445907592773</v>
      </c>
      <c r="R38" s="6">
        <v>9.4144496917724609</v>
      </c>
      <c r="S38" s="6">
        <v>9.4499950408935547</v>
      </c>
      <c r="T38" s="6">
        <v>9.8732414245605469</v>
      </c>
      <c r="U38" s="6">
        <v>9.7103042602539063</v>
      </c>
      <c r="V38" s="6">
        <v>9.7556018829345703</v>
      </c>
      <c r="W38" s="6">
        <v>8.9388408660888672</v>
      </c>
      <c r="X38" s="6">
        <v>8.6839456558227539</v>
      </c>
      <c r="Y38" s="6">
        <v>8.1424131393432617</v>
      </c>
      <c r="Z38" s="6">
        <v>7.9795627593994141</v>
      </c>
      <c r="AA38" s="6">
        <v>7.9574642181396484</v>
      </c>
      <c r="AB38" s="6">
        <v>8.0634336471557617</v>
      </c>
      <c r="AC38" s="6">
        <v>8.7126140594482422</v>
      </c>
      <c r="AD38" s="6">
        <v>8.0902471542358398</v>
      </c>
      <c r="AE38" s="6">
        <v>11.586750984191895</v>
      </c>
      <c r="AF38" s="6">
        <v>8.0504903793334961</v>
      </c>
      <c r="AG38" s="6">
        <v>8.1133785247802734</v>
      </c>
      <c r="AH38" s="6">
        <v>0.87180495262145996</v>
      </c>
      <c r="AI38" s="6">
        <v>0.93830633163452148</v>
      </c>
      <c r="AJ38" s="6">
        <v>0.8075520396232605</v>
      </c>
      <c r="AK38" s="6">
        <v>0</v>
      </c>
      <c r="AL38" s="6">
        <v>0.97494584321975708</v>
      </c>
      <c r="AM38" s="6">
        <v>0.9583050012588501</v>
      </c>
      <c r="AN38" s="6">
        <v>8.8121299743652344</v>
      </c>
      <c r="AO38" s="6">
        <v>8.7801361083984375</v>
      </c>
      <c r="AP38" s="6">
        <v>8.778228759765625</v>
      </c>
      <c r="AQ38" s="6">
        <v>8.8286705017089844</v>
      </c>
      <c r="AR38" s="6">
        <v>8.9544448852539063</v>
      </c>
      <c r="AS38" s="6">
        <v>8.9686193466186523</v>
      </c>
      <c r="AT38" s="3">
        <v>8.9248208999633789</v>
      </c>
      <c r="AU38" s="6">
        <v>9.0913324356079102</v>
      </c>
      <c r="AV38" s="6">
        <v>9.0425405502319336</v>
      </c>
      <c r="AW38" s="6">
        <v>8.0599937438964844</v>
      </c>
      <c r="AX38" s="6">
        <v>13.055207252502441</v>
      </c>
      <c r="AY38" s="6">
        <v>9.2443265914916992</v>
      </c>
      <c r="AZ38" s="6">
        <v>8.8101377487182617</v>
      </c>
      <c r="BA38" s="6">
        <v>6.1636385917663574</v>
      </c>
      <c r="BB38" s="6">
        <v>4.2842178344726563</v>
      </c>
      <c r="BC38" s="6">
        <v>12.078788757324219</v>
      </c>
      <c r="BD38" s="6">
        <v>12.310947418212891</v>
      </c>
      <c r="BE38" s="6">
        <v>12.272056579589844</v>
      </c>
      <c r="BF38" s="6">
        <v>12.480846405029297</v>
      </c>
      <c r="BG38" s="6">
        <v>4.6007275581359863</v>
      </c>
      <c r="BH38" s="6">
        <v>5.2657551765441895</v>
      </c>
      <c r="BI38" s="3">
        <v>9.092534065246582</v>
      </c>
      <c r="BJ38" s="6">
        <v>8.8442773818969727</v>
      </c>
      <c r="BK38" s="6">
        <v>9.0723848342895508</v>
      </c>
      <c r="BL38" s="6">
        <v>9.9381217956542969</v>
      </c>
      <c r="BM38" s="7">
        <v>8.4129390716552734</v>
      </c>
    </row>
    <row r="39" spans="1:65" x14ac:dyDescent="0.75">
      <c r="A39" s="15" t="s">
        <v>45</v>
      </c>
      <c r="B39" s="13">
        <v>9.6393880844116211</v>
      </c>
      <c r="C39" s="6">
        <v>9.564183235168457</v>
      </c>
      <c r="D39" s="6">
        <v>9.4898891448974609</v>
      </c>
      <c r="E39" s="6">
        <v>9.5247468948364258</v>
      </c>
      <c r="F39" s="6">
        <v>9.9398384094238281</v>
      </c>
      <c r="G39" s="6">
        <v>9.6406450271606445</v>
      </c>
      <c r="H39" s="6">
        <v>8.9469766616821289</v>
      </c>
      <c r="I39" s="6">
        <v>9.9846906661987305</v>
      </c>
      <c r="J39" s="6">
        <v>9.1097993850708008</v>
      </c>
      <c r="K39" s="6">
        <v>9.9122915267944336</v>
      </c>
      <c r="L39" s="6">
        <v>9.5800247192382813</v>
      </c>
      <c r="M39" s="6">
        <v>9.3743686676025391</v>
      </c>
      <c r="N39" s="6">
        <v>9.4715309143066406</v>
      </c>
      <c r="O39" s="6">
        <v>9.3763589859008789</v>
      </c>
      <c r="P39" s="6">
        <v>9.5031576156616211</v>
      </c>
      <c r="Q39" s="6">
        <v>9.3954496383666992</v>
      </c>
      <c r="R39" s="6">
        <v>9.3863105773925781</v>
      </c>
      <c r="S39" s="6">
        <v>9.4163827896118164</v>
      </c>
      <c r="T39" s="6">
        <v>9.8247613906860352</v>
      </c>
      <c r="U39" s="6">
        <v>9.6629390716552734</v>
      </c>
      <c r="V39" s="6">
        <v>9.7242565155029297</v>
      </c>
      <c r="W39" s="6">
        <v>8.9535913467407227</v>
      </c>
      <c r="X39" s="6">
        <v>8.7000646591186523</v>
      </c>
      <c r="Y39" s="6">
        <v>8.0730276107788086</v>
      </c>
      <c r="Z39" s="6">
        <v>7.9123053550720215</v>
      </c>
      <c r="AA39" s="6">
        <v>7.8753218650817871</v>
      </c>
      <c r="AB39" s="6">
        <v>7.999232292175293</v>
      </c>
      <c r="AC39" s="6">
        <v>8.6678428649902344</v>
      </c>
      <c r="AD39" s="6">
        <v>8.0305080413818359</v>
      </c>
      <c r="AE39" s="6">
        <v>11.442809104919434</v>
      </c>
      <c r="AF39" s="6">
        <v>7.9788017272949219</v>
      </c>
      <c r="AG39" s="6">
        <v>8.0388956069946289</v>
      </c>
      <c r="AH39" s="6">
        <v>0.77291023731231689</v>
      </c>
      <c r="AI39" s="6">
        <v>1.0824359655380249</v>
      </c>
      <c r="AJ39" s="6">
        <v>0.68817824125289917</v>
      </c>
      <c r="AK39" s="6">
        <v>0.97494584321975708</v>
      </c>
      <c r="AL39" s="6">
        <v>0</v>
      </c>
      <c r="AM39" s="6">
        <v>0.80038517713546753</v>
      </c>
      <c r="AN39" s="6">
        <v>8.8046493530273438</v>
      </c>
      <c r="AO39" s="6">
        <v>8.7818679809570313</v>
      </c>
      <c r="AP39" s="6">
        <v>8.7693214416503906</v>
      </c>
      <c r="AQ39" s="6">
        <v>8.849024772644043</v>
      </c>
      <c r="AR39" s="6">
        <v>8.9709720611572266</v>
      </c>
      <c r="AS39" s="6">
        <v>8.9427633285522461</v>
      </c>
      <c r="AT39" s="3">
        <v>8.8861570358276367</v>
      </c>
      <c r="AU39" s="6">
        <v>9.0770912170410156</v>
      </c>
      <c r="AV39" s="6">
        <v>9.0029182434082031</v>
      </c>
      <c r="AW39" s="6">
        <v>8.0308599472045898</v>
      </c>
      <c r="AX39" s="6">
        <v>13.084467887878418</v>
      </c>
      <c r="AY39" s="6">
        <v>9.2336111068725586</v>
      </c>
      <c r="AZ39" s="6">
        <v>8.7553520202636719</v>
      </c>
      <c r="BA39" s="6">
        <v>6.1614913940429688</v>
      </c>
      <c r="BB39" s="6">
        <v>4.3428916931152344</v>
      </c>
      <c r="BC39" s="6">
        <v>12.062662124633789</v>
      </c>
      <c r="BD39" s="6">
        <v>12.284354209899902</v>
      </c>
      <c r="BE39" s="6">
        <v>12.247776031494141</v>
      </c>
      <c r="BF39" s="6">
        <v>12.45677375793457</v>
      </c>
      <c r="BG39" s="6">
        <v>4.6334662437438965</v>
      </c>
      <c r="BH39" s="6">
        <v>5.2742748260498047</v>
      </c>
      <c r="BI39" s="3">
        <v>9.0730209350585938</v>
      </c>
      <c r="BJ39" s="6">
        <v>8.8418140411376953</v>
      </c>
      <c r="BK39" s="6">
        <v>9.055999755859375</v>
      </c>
      <c r="BL39" s="6">
        <v>9.9323043823242188</v>
      </c>
      <c r="BM39" s="7">
        <v>8.3856306076049805</v>
      </c>
    </row>
    <row r="40" spans="1:65" x14ac:dyDescent="0.75">
      <c r="A40" s="15" t="s">
        <v>46</v>
      </c>
      <c r="B40" s="13">
        <v>9.4648666381835938</v>
      </c>
      <c r="C40" s="6">
        <v>9.4077739715576172</v>
      </c>
      <c r="D40" s="6">
        <v>9.3167047500610352</v>
      </c>
      <c r="E40" s="6">
        <v>9.3584041595458984</v>
      </c>
      <c r="F40" s="6">
        <v>9.758824348449707</v>
      </c>
      <c r="G40" s="6">
        <v>9.4651899337768555</v>
      </c>
      <c r="H40" s="6">
        <v>8.7473068237304688</v>
      </c>
      <c r="I40" s="6">
        <v>9.8127689361572266</v>
      </c>
      <c r="J40" s="6">
        <v>8.9188003540039063</v>
      </c>
      <c r="K40" s="6">
        <v>9.7379512786865234</v>
      </c>
      <c r="L40" s="6">
        <v>9.4075679779052734</v>
      </c>
      <c r="M40" s="6">
        <v>9.2041645050048828</v>
      </c>
      <c r="N40" s="6">
        <v>9.3062429428100586</v>
      </c>
      <c r="O40" s="6">
        <v>9.2058515548706055</v>
      </c>
      <c r="P40" s="6">
        <v>9.3354282379150391</v>
      </c>
      <c r="Q40" s="6">
        <v>9.2163791656494141</v>
      </c>
      <c r="R40" s="6">
        <v>9.2124319076538086</v>
      </c>
      <c r="S40" s="6">
        <v>9.2484521865844727</v>
      </c>
      <c r="T40" s="6">
        <v>9.6519746780395508</v>
      </c>
      <c r="U40" s="6">
        <v>9.4914531707763672</v>
      </c>
      <c r="V40" s="6">
        <v>9.5479049682617188</v>
      </c>
      <c r="W40" s="6">
        <v>8.7736978530883789</v>
      </c>
      <c r="X40" s="6">
        <v>8.5132246017456055</v>
      </c>
      <c r="Y40" s="6">
        <v>7.8790140151977539</v>
      </c>
      <c r="Z40" s="6">
        <v>7.7147059440612793</v>
      </c>
      <c r="AA40" s="6">
        <v>7.6899309158325195</v>
      </c>
      <c r="AB40" s="6">
        <v>7.794774055480957</v>
      </c>
      <c r="AC40" s="6">
        <v>8.4719152450561523</v>
      </c>
      <c r="AD40" s="6">
        <v>7.8307170867919922</v>
      </c>
      <c r="AE40" s="6">
        <v>11.298172950744629</v>
      </c>
      <c r="AF40" s="6">
        <v>7.779116153717041</v>
      </c>
      <c r="AG40" s="6">
        <v>7.8416991233825684</v>
      </c>
      <c r="AH40" s="6">
        <v>0.62226051092147827</v>
      </c>
      <c r="AI40" s="6">
        <v>0.96635133028030396</v>
      </c>
      <c r="AJ40" s="6">
        <v>0.64777475595474243</v>
      </c>
      <c r="AK40" s="6">
        <v>0.9583052396774292</v>
      </c>
      <c r="AL40" s="6">
        <v>0.80038517713546753</v>
      </c>
      <c r="AM40" s="6">
        <v>0</v>
      </c>
      <c r="AN40" s="6">
        <v>8.6391458511352539</v>
      </c>
      <c r="AO40" s="6">
        <v>8.6055698394775391</v>
      </c>
      <c r="AP40" s="6">
        <v>8.6049718856811523</v>
      </c>
      <c r="AQ40" s="6">
        <v>8.6558933258056641</v>
      </c>
      <c r="AR40" s="6">
        <v>8.7880096435546875</v>
      </c>
      <c r="AS40" s="6">
        <v>8.7740192413330078</v>
      </c>
      <c r="AT40" s="3">
        <v>8.7263326644897461</v>
      </c>
      <c r="AU40" s="6">
        <v>8.8931446075439453</v>
      </c>
      <c r="AV40" s="6">
        <v>8.8465347290039063</v>
      </c>
      <c r="AW40" s="6">
        <v>7.8867926597595215</v>
      </c>
      <c r="AX40" s="6">
        <v>12.864919662475586</v>
      </c>
      <c r="AY40" s="6">
        <v>9.0438709259033203</v>
      </c>
      <c r="AZ40" s="6">
        <v>8.6157894134521484</v>
      </c>
      <c r="BA40" s="6">
        <v>6.1161084175109863</v>
      </c>
      <c r="BB40" s="6">
        <v>4.3414497375488281</v>
      </c>
      <c r="BC40" s="6">
        <v>12.005632400512695</v>
      </c>
      <c r="BD40" s="6">
        <v>12.22006893157959</v>
      </c>
      <c r="BE40" s="6">
        <v>12.180267333984375</v>
      </c>
      <c r="BF40" s="6">
        <v>12.374946594238281</v>
      </c>
      <c r="BG40" s="6">
        <v>4.6375541687011719</v>
      </c>
      <c r="BH40" s="6">
        <v>5.2704205513000488</v>
      </c>
      <c r="BI40" s="3">
        <v>8.8956050872802734</v>
      </c>
      <c r="BJ40" s="6">
        <v>8.6798629760742188</v>
      </c>
      <c r="BK40" s="6">
        <v>8.8812437057495117</v>
      </c>
      <c r="BL40" s="6">
        <v>9.7405910491943359</v>
      </c>
      <c r="BM40" s="7">
        <v>8.211308479309082</v>
      </c>
    </row>
    <row r="41" spans="1:65" x14ac:dyDescent="0.75">
      <c r="A41" s="15" t="s">
        <v>47</v>
      </c>
      <c r="B41" s="13">
        <v>2.9432377815246582</v>
      </c>
      <c r="C41" s="6">
        <v>2.8621189594268799</v>
      </c>
      <c r="D41" s="6">
        <v>2.9463825225830078</v>
      </c>
      <c r="E41" s="6">
        <v>2.9160041809082031</v>
      </c>
      <c r="F41" s="6">
        <v>3.211512565612793</v>
      </c>
      <c r="G41" s="6">
        <v>2.8558478355407715</v>
      </c>
      <c r="H41" s="6">
        <v>3.2050018310546875</v>
      </c>
      <c r="I41" s="6">
        <v>3.4109306335449219</v>
      </c>
      <c r="J41" s="6">
        <v>3.5024240016937256</v>
      </c>
      <c r="K41" s="6">
        <v>3.1804168224334717</v>
      </c>
      <c r="L41" s="6">
        <v>2.4137542247772217</v>
      </c>
      <c r="M41" s="6">
        <v>2.4368953704833984</v>
      </c>
      <c r="N41" s="6">
        <v>2.3278143405914307</v>
      </c>
      <c r="O41" s="6">
        <v>2.5677456855773926</v>
      </c>
      <c r="P41" s="6">
        <v>2.3077752590179443</v>
      </c>
      <c r="Q41" s="6">
        <v>2.5211527347564697</v>
      </c>
      <c r="R41" s="6">
        <v>2.2606837749481201</v>
      </c>
      <c r="S41" s="6">
        <v>2.3626670837402344</v>
      </c>
      <c r="T41" s="6">
        <v>2.7493586540222168</v>
      </c>
      <c r="U41" s="6">
        <v>2.6238112449645996</v>
      </c>
      <c r="V41" s="6">
        <v>3.1354305744171143</v>
      </c>
      <c r="W41" s="6">
        <v>2.1181917190551758</v>
      </c>
      <c r="X41" s="6">
        <v>1.5396448373794556</v>
      </c>
      <c r="Y41" s="6">
        <v>9.2999782562255859</v>
      </c>
      <c r="Z41" s="6">
        <v>8.8103752136230469</v>
      </c>
      <c r="AA41" s="6">
        <v>9.0557289123535156</v>
      </c>
      <c r="AB41" s="6">
        <v>8.9636478424072266</v>
      </c>
      <c r="AC41" s="6">
        <v>9.6419878005981445</v>
      </c>
      <c r="AD41" s="6">
        <v>8.9740629196166992</v>
      </c>
      <c r="AE41" s="6">
        <v>10.873126983642578</v>
      </c>
      <c r="AF41" s="6">
        <v>9.0588016510009766</v>
      </c>
      <c r="AG41" s="6">
        <v>9.1673612594604492</v>
      </c>
      <c r="AH41" s="6">
        <v>8.7027082443237305</v>
      </c>
      <c r="AI41" s="6">
        <v>8.7107982635498047</v>
      </c>
      <c r="AJ41" s="6">
        <v>8.7769804000854492</v>
      </c>
      <c r="AK41" s="6">
        <v>8.8121309280395508</v>
      </c>
      <c r="AL41" s="6">
        <v>8.8046493530273438</v>
      </c>
      <c r="AM41" s="6">
        <v>8.6391458511352539</v>
      </c>
      <c r="AN41" s="6">
        <v>0</v>
      </c>
      <c r="AO41" s="6">
        <v>0.53912061452865601</v>
      </c>
      <c r="AP41" s="6">
        <v>0.18868911266326904</v>
      </c>
      <c r="AQ41" s="6">
        <v>1.5005767345428467</v>
      </c>
      <c r="AR41" s="6">
        <v>2.091557502746582</v>
      </c>
      <c r="AS41" s="6">
        <v>2.813406229019165</v>
      </c>
      <c r="AT41" s="3">
        <v>2.8639721870422363</v>
      </c>
      <c r="AU41" s="6">
        <v>5.3853178024291992</v>
      </c>
      <c r="AV41" s="6">
        <v>4.8295378684997559</v>
      </c>
      <c r="AW41" s="6">
        <v>6.207190990447998</v>
      </c>
      <c r="AX41" s="6">
        <v>12.430438995361328</v>
      </c>
      <c r="AY41" s="6">
        <v>5.2541236877441406</v>
      </c>
      <c r="AZ41" s="6">
        <v>6.6629724502563477</v>
      </c>
      <c r="BA41" s="6">
        <v>9.6161918640136719</v>
      </c>
      <c r="BB41" s="6">
        <v>9.6195268630981445</v>
      </c>
      <c r="BC41" s="6">
        <v>13.839282989501953</v>
      </c>
      <c r="BD41" s="6">
        <v>13.738327026367188</v>
      </c>
      <c r="BE41" s="6">
        <v>13.455068588256836</v>
      </c>
      <c r="BF41" s="6">
        <v>13.450145721435547</v>
      </c>
      <c r="BG41" s="6">
        <v>9.7619237899780273</v>
      </c>
      <c r="BH41" s="6">
        <v>9.7064142227172852</v>
      </c>
      <c r="BI41" s="3">
        <v>4.9464750289916992</v>
      </c>
      <c r="BJ41" s="6">
        <v>2.5316157341003418</v>
      </c>
      <c r="BK41" s="6">
        <v>2.932408332824707</v>
      </c>
      <c r="BL41" s="6">
        <v>3.2643623352050781</v>
      </c>
      <c r="BM41" s="7">
        <v>3.2733092308044434</v>
      </c>
    </row>
    <row r="42" spans="1:65" x14ac:dyDescent="0.75">
      <c r="A42" s="15" t="s">
        <v>48</v>
      </c>
      <c r="B42" s="13">
        <v>2.9492826461791992</v>
      </c>
      <c r="C42" s="6">
        <v>2.900568962097168</v>
      </c>
      <c r="D42" s="6">
        <v>2.9610962867736816</v>
      </c>
      <c r="E42" s="6">
        <v>2.9252462387084961</v>
      </c>
      <c r="F42" s="6">
        <v>3.2202842235565186</v>
      </c>
      <c r="G42" s="6">
        <v>2.8620815277099609</v>
      </c>
      <c r="H42" s="6">
        <v>3.1824228763580322</v>
      </c>
      <c r="I42" s="6">
        <v>3.4282567501068115</v>
      </c>
      <c r="J42" s="6">
        <v>3.4905128479003906</v>
      </c>
      <c r="K42" s="6">
        <v>3.207404613494873</v>
      </c>
      <c r="L42" s="6">
        <v>2.4290525913238525</v>
      </c>
      <c r="M42" s="6">
        <v>2.4474241733551025</v>
      </c>
      <c r="N42" s="6">
        <v>2.3463640213012695</v>
      </c>
      <c r="O42" s="6">
        <v>2.5796997547149658</v>
      </c>
      <c r="P42" s="6">
        <v>2.32737135887146</v>
      </c>
      <c r="Q42" s="6">
        <v>2.5275654792785645</v>
      </c>
      <c r="R42" s="6">
        <v>2.2591719627380371</v>
      </c>
      <c r="S42" s="6">
        <v>2.3742890357971191</v>
      </c>
      <c r="T42" s="6">
        <v>2.7687935829162598</v>
      </c>
      <c r="U42" s="6">
        <v>2.6462554931640625</v>
      </c>
      <c r="V42" s="6">
        <v>3.1578743457794189</v>
      </c>
      <c r="W42" s="6">
        <v>2.0251684188842773</v>
      </c>
      <c r="X42" s="6">
        <v>1.4451528787612915</v>
      </c>
      <c r="Y42" s="6">
        <v>9.2550153732299805</v>
      </c>
      <c r="Z42" s="6">
        <v>8.7689352035522461</v>
      </c>
      <c r="AA42" s="6">
        <v>9.0149021148681641</v>
      </c>
      <c r="AB42" s="6">
        <v>8.9151182174682617</v>
      </c>
      <c r="AC42" s="6">
        <v>9.5981292724609375</v>
      </c>
      <c r="AD42" s="6">
        <v>8.9282541275024414</v>
      </c>
      <c r="AE42" s="6">
        <v>10.918937683105469</v>
      </c>
      <c r="AF42" s="6">
        <v>9.0244007110595703</v>
      </c>
      <c r="AG42" s="6">
        <v>9.1271495819091797</v>
      </c>
      <c r="AH42" s="6">
        <v>8.6707859039306641</v>
      </c>
      <c r="AI42" s="6">
        <v>8.6785106658935547</v>
      </c>
      <c r="AJ42" s="6">
        <v>8.7423505783081055</v>
      </c>
      <c r="AK42" s="6">
        <v>8.7801370620727539</v>
      </c>
      <c r="AL42" s="6">
        <v>8.7818679809570313</v>
      </c>
      <c r="AM42" s="6">
        <v>8.6055688858032227</v>
      </c>
      <c r="AN42" s="6">
        <v>0.53912073373794556</v>
      </c>
      <c r="AO42" s="6">
        <v>0</v>
      </c>
      <c r="AP42" s="6">
        <v>0.56904178857803345</v>
      </c>
      <c r="AQ42" s="6">
        <v>1.3785771131515503</v>
      </c>
      <c r="AR42" s="6">
        <v>1.9945330619812012</v>
      </c>
      <c r="AS42" s="6">
        <v>2.7639286518096924</v>
      </c>
      <c r="AT42" s="3">
        <v>2.8194172382354736</v>
      </c>
      <c r="AU42" s="6">
        <v>5.3252840042114258</v>
      </c>
      <c r="AV42" s="6">
        <v>4.7739467620849609</v>
      </c>
      <c r="AW42" s="6">
        <v>6.206822395324707</v>
      </c>
      <c r="AX42" s="6">
        <v>12.468766212463379</v>
      </c>
      <c r="AY42" s="6">
        <v>5.2018680572509766</v>
      </c>
      <c r="AZ42" s="6">
        <v>6.6126408576965332</v>
      </c>
      <c r="BA42" s="6">
        <v>9.5848617553710938</v>
      </c>
      <c r="BB42" s="6">
        <v>9.5858688354492188</v>
      </c>
      <c r="BC42" s="6">
        <v>13.863517761230469</v>
      </c>
      <c r="BD42" s="6">
        <v>13.760468482971191</v>
      </c>
      <c r="BE42" s="6">
        <v>13.480209350585938</v>
      </c>
      <c r="BF42" s="6">
        <v>13.470361709594727</v>
      </c>
      <c r="BG42" s="6">
        <v>9.7319650650024414</v>
      </c>
      <c r="BH42" s="6">
        <v>9.6706352233886719</v>
      </c>
      <c r="BI42" s="3">
        <v>4.8894896507263184</v>
      </c>
      <c r="BJ42" s="6">
        <v>2.4770669937133789</v>
      </c>
      <c r="BK42" s="6">
        <v>2.9542851448059082</v>
      </c>
      <c r="BL42" s="6">
        <v>3.2655556201934814</v>
      </c>
      <c r="BM42" s="7">
        <v>3.3139884471893311</v>
      </c>
    </row>
    <row r="43" spans="1:65" x14ac:dyDescent="0.75">
      <c r="A43" s="15" t="s">
        <v>49</v>
      </c>
      <c r="B43" s="13">
        <v>2.9304258823394775</v>
      </c>
      <c r="C43" s="6">
        <v>2.8536734580993652</v>
      </c>
      <c r="D43" s="6">
        <v>2.9286496639251709</v>
      </c>
      <c r="E43" s="6">
        <v>2.9172573089599609</v>
      </c>
      <c r="F43" s="6">
        <v>3.2150402069091797</v>
      </c>
      <c r="G43" s="6">
        <v>2.8397583961486816</v>
      </c>
      <c r="H43" s="6">
        <v>3.1783030033111572</v>
      </c>
      <c r="I43" s="6">
        <v>3.4089648723602295</v>
      </c>
      <c r="J43" s="6">
        <v>3.4701507091522217</v>
      </c>
      <c r="K43" s="6">
        <v>3.185359001159668</v>
      </c>
      <c r="L43" s="6">
        <v>2.4309916496276855</v>
      </c>
      <c r="M43" s="6">
        <v>2.4603536128997803</v>
      </c>
      <c r="N43" s="6">
        <v>2.3521738052368164</v>
      </c>
      <c r="O43" s="6">
        <v>2.586991548538208</v>
      </c>
      <c r="P43" s="6">
        <v>2.3370471000671387</v>
      </c>
      <c r="Q43" s="6">
        <v>2.5422258377075195</v>
      </c>
      <c r="R43" s="6">
        <v>2.2950904369354248</v>
      </c>
      <c r="S43" s="6">
        <v>2.3903911113739014</v>
      </c>
      <c r="T43" s="6">
        <v>2.7682609558105469</v>
      </c>
      <c r="U43" s="6">
        <v>2.6279137134552002</v>
      </c>
      <c r="V43" s="6">
        <v>3.0910482406616211</v>
      </c>
      <c r="W43" s="6">
        <v>2.1614863872528076</v>
      </c>
      <c r="X43" s="6">
        <v>1.5727951526641846</v>
      </c>
      <c r="Y43" s="6">
        <v>9.306950569152832</v>
      </c>
      <c r="Z43" s="6">
        <v>8.8193111419677734</v>
      </c>
      <c r="AA43" s="6">
        <v>9.0595731735229492</v>
      </c>
      <c r="AB43" s="6">
        <v>8.9736747741699219</v>
      </c>
      <c r="AC43" s="6">
        <v>9.648777961730957</v>
      </c>
      <c r="AD43" s="6">
        <v>8.9793386459350586</v>
      </c>
      <c r="AE43" s="6">
        <v>10.851319313049316</v>
      </c>
      <c r="AF43" s="6">
        <v>9.0624895095825195</v>
      </c>
      <c r="AG43" s="6">
        <v>9.1732931137084961</v>
      </c>
      <c r="AH43" s="6">
        <v>8.6652393341064453</v>
      </c>
      <c r="AI43" s="6">
        <v>8.6777372360229492</v>
      </c>
      <c r="AJ43" s="6">
        <v>8.7413692474365234</v>
      </c>
      <c r="AK43" s="6">
        <v>8.7782297134399414</v>
      </c>
      <c r="AL43" s="6">
        <v>8.7693214416503906</v>
      </c>
      <c r="AM43" s="6">
        <v>8.6049718856811523</v>
      </c>
      <c r="AN43" s="6">
        <v>0.18868905305862427</v>
      </c>
      <c r="AO43" s="6">
        <v>0.56904172897338867</v>
      </c>
      <c r="AP43" s="6">
        <v>0</v>
      </c>
      <c r="AQ43" s="6">
        <v>1.5409057140350342</v>
      </c>
      <c r="AR43" s="6">
        <v>2.1320421695709229</v>
      </c>
      <c r="AS43" s="6">
        <v>2.8505184650421143</v>
      </c>
      <c r="AT43" s="3">
        <v>2.903146505355835</v>
      </c>
      <c r="AU43" s="6">
        <v>5.4075970649719238</v>
      </c>
      <c r="AV43" s="6">
        <v>4.8568501472473145</v>
      </c>
      <c r="AW43" s="6">
        <v>6.2236537933349609</v>
      </c>
      <c r="AX43" s="6">
        <v>12.405571937561035</v>
      </c>
      <c r="AY43" s="6">
        <v>5.2873978614807129</v>
      </c>
      <c r="AZ43" s="6">
        <v>6.6680417060852051</v>
      </c>
      <c r="BA43" s="6">
        <v>9.5900068283081055</v>
      </c>
      <c r="BB43" s="6">
        <v>9.5824975967407227</v>
      </c>
      <c r="BC43" s="6">
        <v>13.823856353759766</v>
      </c>
      <c r="BD43" s="6">
        <v>13.726140975952148</v>
      </c>
      <c r="BE43" s="6">
        <v>13.446376800537109</v>
      </c>
      <c r="BF43" s="6">
        <v>13.440606117248535</v>
      </c>
      <c r="BG43" s="6">
        <v>9.7245616912841797</v>
      </c>
      <c r="BH43" s="6">
        <v>9.6731481552124023</v>
      </c>
      <c r="BI43" s="3">
        <v>4.9805455207824707</v>
      </c>
      <c r="BJ43" s="6">
        <v>2.5337402820587158</v>
      </c>
      <c r="BK43" s="6">
        <v>2.9170775413513184</v>
      </c>
      <c r="BL43" s="6">
        <v>3.2386107444763184</v>
      </c>
      <c r="BM43" s="7">
        <v>3.2209756374359131</v>
      </c>
    </row>
    <row r="44" spans="1:65" x14ac:dyDescent="0.75">
      <c r="A44" s="15" t="s">
        <v>50</v>
      </c>
      <c r="B44" s="13">
        <v>3.0403909683227539</v>
      </c>
      <c r="C44" s="6">
        <v>3.09079909324646</v>
      </c>
      <c r="D44" s="6">
        <v>3.0388174057006836</v>
      </c>
      <c r="E44" s="6">
        <v>2.6774632930755615</v>
      </c>
      <c r="F44" s="6">
        <v>3.3167726993560791</v>
      </c>
      <c r="G44" s="6">
        <v>2.9465880393981934</v>
      </c>
      <c r="H44" s="6">
        <v>2.974416971206665</v>
      </c>
      <c r="I44" s="6">
        <v>3.4373810291290283</v>
      </c>
      <c r="J44" s="6">
        <v>3.2865705490112305</v>
      </c>
      <c r="K44" s="6">
        <v>3.3184959888458252</v>
      </c>
      <c r="L44" s="6">
        <v>2.526094913482666</v>
      </c>
      <c r="M44" s="6">
        <v>2.4759101867675781</v>
      </c>
      <c r="N44" s="6">
        <v>2.4499626159667969</v>
      </c>
      <c r="O44" s="6">
        <v>2.6095490455627441</v>
      </c>
      <c r="P44" s="6">
        <v>2.443157434463501</v>
      </c>
      <c r="Q44" s="6">
        <v>2.5642132759094238</v>
      </c>
      <c r="R44" s="6">
        <v>2.3083839416503906</v>
      </c>
      <c r="S44" s="6">
        <v>2.376645565032959</v>
      </c>
      <c r="T44" s="6">
        <v>2.8430657386779785</v>
      </c>
      <c r="U44" s="6">
        <v>2.7181375026702881</v>
      </c>
      <c r="V44" s="6">
        <v>3.4402837753295898</v>
      </c>
      <c r="W44" s="6">
        <v>2.3004610538482666</v>
      </c>
      <c r="X44" s="6">
        <v>0.4564213752746582</v>
      </c>
      <c r="Y44" s="6">
        <v>9.3097009658813477</v>
      </c>
      <c r="Z44" s="6">
        <v>8.8003025054931641</v>
      </c>
      <c r="AA44" s="6">
        <v>9.0559263229370117</v>
      </c>
      <c r="AB44" s="6">
        <v>8.9629802703857422</v>
      </c>
      <c r="AC44" s="6">
        <v>9.6530122756958008</v>
      </c>
      <c r="AD44" s="6">
        <v>8.9932174682617188</v>
      </c>
      <c r="AE44" s="6">
        <v>11.182802200317383</v>
      </c>
      <c r="AF44" s="6">
        <v>9.0711002349853516</v>
      </c>
      <c r="AG44" s="6">
        <v>9.1580705642700195</v>
      </c>
      <c r="AH44" s="6">
        <v>8.7197771072387695</v>
      </c>
      <c r="AI44" s="6">
        <v>8.7282447814941406</v>
      </c>
      <c r="AJ44" s="6">
        <v>8.788421630859375</v>
      </c>
      <c r="AK44" s="6">
        <v>8.8286705017089844</v>
      </c>
      <c r="AL44" s="6">
        <v>8.8490257263183594</v>
      </c>
      <c r="AM44" s="6">
        <v>8.6558933258056641</v>
      </c>
      <c r="AN44" s="6">
        <v>1.5005770921707153</v>
      </c>
      <c r="AO44" s="6">
        <v>1.3785772323608398</v>
      </c>
      <c r="AP44" s="6">
        <v>1.5409057140350342</v>
      </c>
      <c r="AQ44" s="6">
        <v>0</v>
      </c>
      <c r="AR44" s="6">
        <v>2.1231331825256348</v>
      </c>
      <c r="AS44" s="6">
        <v>2.9662833213806152</v>
      </c>
      <c r="AT44" s="3">
        <v>3.0003633499145508</v>
      </c>
      <c r="AU44" s="6">
        <v>5.4002795219421387</v>
      </c>
      <c r="AV44" s="6">
        <v>4.9420127868652344</v>
      </c>
      <c r="AW44" s="6">
        <v>6.520146369934082</v>
      </c>
      <c r="AX44" s="6">
        <v>12.269637107849121</v>
      </c>
      <c r="AY44" s="6">
        <v>5.2909669876098633</v>
      </c>
      <c r="AZ44" s="6">
        <v>6.6401820182800293</v>
      </c>
      <c r="BA44" s="6">
        <v>9.7256860733032227</v>
      </c>
      <c r="BB44" s="6">
        <v>9.6423664093017578</v>
      </c>
      <c r="BC44" s="6">
        <v>14.138320922851563</v>
      </c>
      <c r="BD44" s="6">
        <v>14.056179046630859</v>
      </c>
      <c r="BE44" s="6">
        <v>13.78053092956543</v>
      </c>
      <c r="BF44" s="6">
        <v>13.773019790649414</v>
      </c>
      <c r="BG44" s="6">
        <v>9.8323698043823242</v>
      </c>
      <c r="BH44" s="6">
        <v>9.7906970977783203</v>
      </c>
      <c r="BI44" s="3">
        <v>5.018460750579834</v>
      </c>
      <c r="BJ44" s="6">
        <v>3.3511137962341309</v>
      </c>
      <c r="BK44" s="6">
        <v>3.4351356029510498</v>
      </c>
      <c r="BL44" s="6">
        <v>3.2234563827514648</v>
      </c>
      <c r="BM44" s="7">
        <v>3.3575122356414795</v>
      </c>
    </row>
    <row r="45" spans="1:65" x14ac:dyDescent="0.75">
      <c r="A45" s="15" t="s">
        <v>52</v>
      </c>
      <c r="B45" s="13">
        <v>3.4643151760101318</v>
      </c>
      <c r="C45" s="6">
        <v>3.6747584342956543</v>
      </c>
      <c r="D45" s="6">
        <v>3.7346441745758057</v>
      </c>
      <c r="E45" s="6">
        <v>3.3341808319091797</v>
      </c>
      <c r="F45" s="6">
        <v>3.6469686031341553</v>
      </c>
      <c r="G45" s="6">
        <v>3.4105587005615234</v>
      </c>
      <c r="H45" s="6">
        <v>3.8533709049224854</v>
      </c>
      <c r="I45" s="6">
        <v>4.0376734733581543</v>
      </c>
      <c r="J45" s="6">
        <v>4.3180942535400391</v>
      </c>
      <c r="K45" s="6">
        <v>3.7781639099121094</v>
      </c>
      <c r="L45" s="6">
        <v>2.8716061115264893</v>
      </c>
      <c r="M45" s="6">
        <v>2.9878668785095215</v>
      </c>
      <c r="N45" s="6">
        <v>2.8142068386077881</v>
      </c>
      <c r="O45" s="6">
        <v>3.2050940990447998</v>
      </c>
      <c r="P45" s="6">
        <v>2.7902820110321045</v>
      </c>
      <c r="Q45" s="6">
        <v>3.0638246536254883</v>
      </c>
      <c r="R45" s="6">
        <v>2.8046822547912598</v>
      </c>
      <c r="S45" s="6">
        <v>2.8331546783447266</v>
      </c>
      <c r="T45" s="6">
        <v>3.1116888523101807</v>
      </c>
      <c r="U45" s="6">
        <v>3.2532069683074951</v>
      </c>
      <c r="V45" s="6">
        <v>4.3764405250549316</v>
      </c>
      <c r="W45" s="6">
        <v>0.41363006830215454</v>
      </c>
      <c r="X45" s="6">
        <v>2.2298545837402344</v>
      </c>
      <c r="Y45" s="6">
        <v>9.3766326904296875</v>
      </c>
      <c r="Z45" s="6">
        <v>8.8731813430786133</v>
      </c>
      <c r="AA45" s="6">
        <v>9.1367263793945313</v>
      </c>
      <c r="AB45" s="6">
        <v>8.9848346710205078</v>
      </c>
      <c r="AC45" s="6">
        <v>9.7104969024658203</v>
      </c>
      <c r="AD45" s="6">
        <v>9.0283327102661133</v>
      </c>
      <c r="AE45" s="6">
        <v>11.847579956054688</v>
      </c>
      <c r="AF45" s="6">
        <v>9.1583976745605469</v>
      </c>
      <c r="AG45" s="6">
        <v>9.2304954528808594</v>
      </c>
      <c r="AH45" s="6">
        <v>8.8521928787231445</v>
      </c>
      <c r="AI45" s="6">
        <v>8.8668527603149414</v>
      </c>
      <c r="AJ45" s="6">
        <v>8.9177398681640625</v>
      </c>
      <c r="AK45" s="6">
        <v>8.9544448852539063</v>
      </c>
      <c r="AL45" s="6">
        <v>8.9709720611572266</v>
      </c>
      <c r="AM45" s="6">
        <v>8.7880096435546875</v>
      </c>
      <c r="AN45" s="6">
        <v>2.0915577411651611</v>
      </c>
      <c r="AO45" s="6">
        <v>1.9945328235626221</v>
      </c>
      <c r="AP45" s="6">
        <v>2.1320419311523438</v>
      </c>
      <c r="AQ45" s="6">
        <v>2.1231331825256348</v>
      </c>
      <c r="AR45" s="6">
        <v>0</v>
      </c>
      <c r="AS45" s="6">
        <v>1.338945746421814</v>
      </c>
      <c r="AT45" s="3">
        <v>1.4096291065216064</v>
      </c>
      <c r="AU45" s="6">
        <v>4.6262674331665039</v>
      </c>
      <c r="AV45" s="6">
        <v>4.046419620513916</v>
      </c>
      <c r="AW45" s="6">
        <v>5.8041925430297852</v>
      </c>
      <c r="AX45" s="6">
        <v>13.239373207092285</v>
      </c>
      <c r="AY45" s="6">
        <v>4.522913932800293</v>
      </c>
      <c r="AZ45" s="6">
        <v>5.8748688697814941</v>
      </c>
      <c r="BA45" s="6">
        <v>9.0609683990478516</v>
      </c>
      <c r="BB45" s="6">
        <v>9.2828283309936523</v>
      </c>
      <c r="BC45" s="6">
        <v>14.067522048950195</v>
      </c>
      <c r="BD45" s="6">
        <v>13.865043640136719</v>
      </c>
      <c r="BE45" s="6">
        <v>13.679775238037109</v>
      </c>
      <c r="BF45" s="6">
        <v>13.560871124267578</v>
      </c>
      <c r="BG45" s="6">
        <v>9.4411678314208984</v>
      </c>
      <c r="BH45" s="6">
        <v>9.3035573959350586</v>
      </c>
      <c r="BI45" s="3">
        <v>4.201291561126709</v>
      </c>
      <c r="BJ45" s="6">
        <v>2.3684365749359131</v>
      </c>
      <c r="BK45" s="6">
        <v>2.506173849105835</v>
      </c>
      <c r="BL45" s="6">
        <v>4.1088004112243652</v>
      </c>
      <c r="BM45" s="7">
        <v>3.6992213726043701</v>
      </c>
    </row>
    <row r="46" spans="1:65" x14ac:dyDescent="0.75">
      <c r="A46" s="15" t="s">
        <v>53</v>
      </c>
      <c r="B46" s="13">
        <v>3.9163203239440918</v>
      </c>
      <c r="C46" s="6">
        <v>4.1385922431945801</v>
      </c>
      <c r="D46" s="6">
        <v>4.2326383590698242</v>
      </c>
      <c r="E46" s="6">
        <v>3.7914183139801025</v>
      </c>
      <c r="F46" s="6">
        <v>4.0600543022155762</v>
      </c>
      <c r="G46" s="6">
        <v>3.9559028148651123</v>
      </c>
      <c r="H46" s="6">
        <v>4.3834314346313477</v>
      </c>
      <c r="I46" s="6">
        <v>4.4993610382080078</v>
      </c>
      <c r="J46" s="6">
        <v>4.8886070251464844</v>
      </c>
      <c r="K46" s="6">
        <v>4.1843123435974121</v>
      </c>
      <c r="L46" s="6">
        <v>3.3113200664520264</v>
      </c>
      <c r="M46" s="6">
        <v>3.4622609615325928</v>
      </c>
      <c r="N46" s="6">
        <v>3.3076231479644775</v>
      </c>
      <c r="O46" s="6">
        <v>3.6598637104034424</v>
      </c>
      <c r="P46" s="6">
        <v>3.2813928127288818</v>
      </c>
      <c r="Q46" s="6">
        <v>3.5244646072387695</v>
      </c>
      <c r="R46" s="6">
        <v>3.3486998081207275</v>
      </c>
      <c r="S46" s="6">
        <v>3.3004875183105469</v>
      </c>
      <c r="T46" s="6">
        <v>3.4879722595214844</v>
      </c>
      <c r="U46" s="6">
        <v>3.7011327743530273</v>
      </c>
      <c r="V46" s="6">
        <v>4.9519152641296387</v>
      </c>
      <c r="W46" s="6">
        <v>1.3147872686386108</v>
      </c>
      <c r="X46" s="6">
        <v>3.0367918014526367</v>
      </c>
      <c r="Y46" s="6">
        <v>9.4877548217773438</v>
      </c>
      <c r="Z46" s="6">
        <v>8.9727210998535156</v>
      </c>
      <c r="AA46" s="6">
        <v>9.2423009872436523</v>
      </c>
      <c r="AB46" s="6">
        <v>9.0826377868652344</v>
      </c>
      <c r="AC46" s="6">
        <v>9.8257055282592773</v>
      </c>
      <c r="AD46" s="6">
        <v>9.1501598358154297</v>
      </c>
      <c r="AE46" s="6">
        <v>12.113307952880859</v>
      </c>
      <c r="AF46" s="6">
        <v>9.2762260437011719</v>
      </c>
      <c r="AG46" s="6">
        <v>9.3505373001098633</v>
      </c>
      <c r="AH46" s="6">
        <v>8.8449888229370117</v>
      </c>
      <c r="AI46" s="6">
        <v>8.8650999069213867</v>
      </c>
      <c r="AJ46" s="6">
        <v>8.9051809310913086</v>
      </c>
      <c r="AK46" s="6">
        <v>8.9686183929443359</v>
      </c>
      <c r="AL46" s="6">
        <v>8.9427633285522461</v>
      </c>
      <c r="AM46" s="6">
        <v>8.7740192413330078</v>
      </c>
      <c r="AN46" s="6">
        <v>2.8134064674377441</v>
      </c>
      <c r="AO46" s="6">
        <v>2.7639288902282715</v>
      </c>
      <c r="AP46" s="6">
        <v>2.8505187034606934</v>
      </c>
      <c r="AQ46" s="6">
        <v>2.9662833213806152</v>
      </c>
      <c r="AR46" s="6">
        <v>1.3389456272125244</v>
      </c>
      <c r="AS46" s="6">
        <v>0</v>
      </c>
      <c r="AT46" s="3">
        <v>0.6656261682510376</v>
      </c>
      <c r="AU46" s="6">
        <v>4.6644062995910645</v>
      </c>
      <c r="AV46" s="6">
        <v>4.1407837867736816</v>
      </c>
      <c r="AW46" s="6">
        <v>5.8888692855834961</v>
      </c>
      <c r="AX46" s="6">
        <v>13.428593635559082</v>
      </c>
      <c r="AY46" s="6">
        <v>4.676079273223877</v>
      </c>
      <c r="AZ46" s="6">
        <v>5.9130611419677734</v>
      </c>
      <c r="BA46" s="6">
        <v>8.8801898956298828</v>
      </c>
      <c r="BB46" s="6">
        <v>9.1424598693847656</v>
      </c>
      <c r="BC46" s="6">
        <v>13.948007583618164</v>
      </c>
      <c r="BD46" s="6">
        <v>13.72998046875</v>
      </c>
      <c r="BE46" s="6">
        <v>13.532817840576172</v>
      </c>
      <c r="BF46" s="6">
        <v>13.415177345275879</v>
      </c>
      <c r="BG46" s="6">
        <v>9.3368558883666992</v>
      </c>
      <c r="BH46" s="6">
        <v>9.1640348434448242</v>
      </c>
      <c r="BI46" s="3">
        <v>4.3394250869750977</v>
      </c>
      <c r="BJ46" s="6">
        <v>2.7224838733673096</v>
      </c>
      <c r="BK46" s="6">
        <v>2.7949991226196289</v>
      </c>
      <c r="BL46" s="6">
        <v>4.7439980506896973</v>
      </c>
      <c r="BM46" s="7">
        <v>4.2367215156555176</v>
      </c>
    </row>
    <row r="47" spans="1:65" ht="15.5" thickBot="1" x14ac:dyDescent="0.9">
      <c r="A47" s="16" t="s">
        <v>54</v>
      </c>
      <c r="B47" s="14">
        <v>3.9834043979644775</v>
      </c>
      <c r="C47" s="2">
        <v>4.1796126365661621</v>
      </c>
      <c r="D47" s="2">
        <v>4.2616758346557617</v>
      </c>
      <c r="E47" s="2">
        <v>3.7926301956176758</v>
      </c>
      <c r="F47" s="2">
        <v>4.1368799209594727</v>
      </c>
      <c r="G47" s="2">
        <v>3.9954421520233154</v>
      </c>
      <c r="H47" s="2">
        <v>4.3967413902282715</v>
      </c>
      <c r="I47" s="2">
        <v>4.5779867172241211</v>
      </c>
      <c r="J47" s="2">
        <v>4.8957901000976563</v>
      </c>
      <c r="K47" s="2">
        <v>4.2702765464782715</v>
      </c>
      <c r="L47" s="2">
        <v>3.3227570056915283</v>
      </c>
      <c r="M47" s="2">
        <v>3.4703288078308105</v>
      </c>
      <c r="N47" s="2">
        <v>3.3375930786132813</v>
      </c>
      <c r="O47" s="2">
        <v>3.6753790378570557</v>
      </c>
      <c r="P47" s="2">
        <v>3.3035802841186523</v>
      </c>
      <c r="Q47" s="2">
        <v>3.5693135261535645</v>
      </c>
      <c r="R47" s="2">
        <v>3.3679983615875244</v>
      </c>
      <c r="S47" s="2">
        <v>3.3361954689025879</v>
      </c>
      <c r="T47" s="2">
        <v>3.4969825744628906</v>
      </c>
      <c r="U47" s="2">
        <v>3.7233445644378662</v>
      </c>
      <c r="V47" s="2">
        <v>4.9497280120849609</v>
      </c>
      <c r="W47" s="2">
        <v>1.4227150678634644</v>
      </c>
      <c r="X47" s="2">
        <v>3.0657744407653809</v>
      </c>
      <c r="Y47" s="2">
        <v>9.3270158767700195</v>
      </c>
      <c r="Z47" s="2">
        <v>8.8124990463256836</v>
      </c>
      <c r="AA47" s="2">
        <v>9.0782270431518555</v>
      </c>
      <c r="AB47" s="2">
        <v>8.9340200424194336</v>
      </c>
      <c r="AC47" s="2">
        <v>9.6777992248535156</v>
      </c>
      <c r="AD47" s="2">
        <v>8.9950494766235352</v>
      </c>
      <c r="AE47" s="2">
        <v>12.011407852172852</v>
      </c>
      <c r="AF47" s="2">
        <v>9.1163873672485352</v>
      </c>
      <c r="AG47" s="2">
        <v>9.1808996200561523</v>
      </c>
      <c r="AH47" s="2">
        <v>8.7896509170532227</v>
      </c>
      <c r="AI47" s="2">
        <v>8.8058652877807617</v>
      </c>
      <c r="AJ47" s="2">
        <v>8.8513593673706055</v>
      </c>
      <c r="AK47" s="2">
        <v>8.9248208999633789</v>
      </c>
      <c r="AL47" s="2">
        <v>8.8861560821533203</v>
      </c>
      <c r="AM47" s="2">
        <v>8.7263317108154297</v>
      </c>
      <c r="AN47" s="2">
        <v>2.8639721870422363</v>
      </c>
      <c r="AO47" s="2">
        <v>2.8194167613983154</v>
      </c>
      <c r="AP47" s="2">
        <v>2.903146505355835</v>
      </c>
      <c r="AQ47" s="2">
        <v>3.0003633499145508</v>
      </c>
      <c r="AR47" s="2">
        <v>1.4096291065216064</v>
      </c>
      <c r="AS47" s="2">
        <v>0.6656261682510376</v>
      </c>
      <c r="AT47" s="4">
        <v>0</v>
      </c>
      <c r="AU47" s="2">
        <v>4.6183338165283203</v>
      </c>
      <c r="AV47" s="2">
        <v>4.0028791427612305</v>
      </c>
      <c r="AW47" s="2">
        <v>5.7404451370239258</v>
      </c>
      <c r="AX47" s="2">
        <v>13.403299331665039</v>
      </c>
      <c r="AY47" s="2">
        <v>4.5963497161865234</v>
      </c>
      <c r="AZ47" s="2">
        <v>5.748812198638916</v>
      </c>
      <c r="BA47" s="2">
        <v>8.7739477157592773</v>
      </c>
      <c r="BB47" s="2">
        <v>9.0573787689208984</v>
      </c>
      <c r="BC47" s="2">
        <v>13.948268890380859</v>
      </c>
      <c r="BD47" s="2">
        <v>13.726679801940918</v>
      </c>
      <c r="BE47" s="2">
        <v>13.54639720916748</v>
      </c>
      <c r="BF47" s="2">
        <v>13.422507286071777</v>
      </c>
      <c r="BG47" s="2">
        <v>9.2339658737182617</v>
      </c>
      <c r="BH47" s="2">
        <v>9.0721654891967773</v>
      </c>
      <c r="BI47" s="4">
        <v>4.2432460784912109</v>
      </c>
      <c r="BJ47" s="2">
        <v>2.7781634330749512</v>
      </c>
      <c r="BK47" s="2">
        <v>2.8005564212799072</v>
      </c>
      <c r="BL47" s="2">
        <v>4.7666606903076172</v>
      </c>
      <c r="BM47" s="8">
        <v>4.1388230323791504</v>
      </c>
    </row>
    <row r="48" spans="1:65" ht="15.5" thickTop="1" x14ac:dyDescent="0.75">
      <c r="A48" s="17" t="s">
        <v>22</v>
      </c>
      <c r="B48" s="13">
        <v>6.3184785842895508</v>
      </c>
      <c r="C48" s="6">
        <v>6.6244602203369141</v>
      </c>
      <c r="D48" s="6">
        <v>6.6799654960632324</v>
      </c>
      <c r="E48" s="6">
        <v>6.0548124313354492</v>
      </c>
      <c r="F48" s="6">
        <v>6.8252782821655273</v>
      </c>
      <c r="G48" s="6">
        <v>6.5912604331970215</v>
      </c>
      <c r="H48" s="6">
        <v>5.9456663131713867</v>
      </c>
      <c r="I48" s="6">
        <v>7.0025601387023926</v>
      </c>
      <c r="J48" s="6">
        <v>6.4827136993408203</v>
      </c>
      <c r="K48" s="6">
        <v>6.5987091064453125</v>
      </c>
      <c r="L48" s="6">
        <v>5.8692593574523926</v>
      </c>
      <c r="M48" s="6">
        <v>5.9172072410583496</v>
      </c>
      <c r="N48" s="6">
        <v>5.7296886444091797</v>
      </c>
      <c r="O48" s="6">
        <v>5.9433689117431641</v>
      </c>
      <c r="P48" s="6">
        <v>5.761843204498291</v>
      </c>
      <c r="Q48" s="6">
        <v>5.9511637687683105</v>
      </c>
      <c r="R48" s="6">
        <v>5.9633975028991699</v>
      </c>
      <c r="S48" s="6">
        <v>5.8017230033874512</v>
      </c>
      <c r="T48" s="6">
        <v>5.7321710586547852</v>
      </c>
      <c r="U48" s="6">
        <v>6.0900592803955078</v>
      </c>
      <c r="V48" s="6">
        <v>7.0444955825805664</v>
      </c>
      <c r="W48" s="6">
        <v>4.5948657989501953</v>
      </c>
      <c r="X48" s="6">
        <v>5.3844051361083984</v>
      </c>
      <c r="Y48" s="6">
        <v>6.9425778388977051</v>
      </c>
      <c r="Z48" s="6">
        <v>6.5926318168640137</v>
      </c>
      <c r="AA48" s="6">
        <v>6.7547173500061035</v>
      </c>
      <c r="AB48" s="6">
        <v>6.6430277824401855</v>
      </c>
      <c r="AC48" s="6">
        <v>7.6319313049316406</v>
      </c>
      <c r="AD48" s="6">
        <v>6.6524777412414551</v>
      </c>
      <c r="AE48" s="6">
        <v>11.715214729309082</v>
      </c>
      <c r="AF48" s="6">
        <v>6.8225579261779785</v>
      </c>
      <c r="AG48" s="6">
        <v>6.8781085014343262</v>
      </c>
      <c r="AH48" s="6">
        <v>8.9081449508666992</v>
      </c>
      <c r="AI48" s="6">
        <v>9.1244497299194336</v>
      </c>
      <c r="AJ48" s="6">
        <v>8.9741249084472656</v>
      </c>
      <c r="AK48" s="6">
        <v>9.0913324356079102</v>
      </c>
      <c r="AL48" s="6">
        <v>9.0770940780639648</v>
      </c>
      <c r="AM48" s="6">
        <v>8.8931446075439453</v>
      </c>
      <c r="AN48" s="6">
        <v>5.385317325592041</v>
      </c>
      <c r="AO48" s="6">
        <v>5.3252825736999512</v>
      </c>
      <c r="AP48" s="6">
        <v>5.4075965881347656</v>
      </c>
      <c r="AQ48" s="6">
        <v>5.4002790451049805</v>
      </c>
      <c r="AR48" s="6">
        <v>4.6262660026550293</v>
      </c>
      <c r="AS48" s="6">
        <v>4.6644058227539063</v>
      </c>
      <c r="AT48" s="3">
        <v>4.6183333396911621</v>
      </c>
      <c r="AU48" s="6">
        <v>0</v>
      </c>
      <c r="AV48" s="6">
        <v>2.295757532119751</v>
      </c>
      <c r="AW48" s="6">
        <v>4.4583287239074707</v>
      </c>
      <c r="AX48" s="6">
        <v>14.493524551391602</v>
      </c>
      <c r="AY48" s="6">
        <v>1.8139407634735107</v>
      </c>
      <c r="AZ48" s="6">
        <v>2.9627854824066162</v>
      </c>
      <c r="BA48" s="6">
        <v>7.4134445190429688</v>
      </c>
      <c r="BB48" s="6">
        <v>8.5271415710449219</v>
      </c>
      <c r="BC48" s="6">
        <v>13.216031074523926</v>
      </c>
      <c r="BD48" s="6">
        <v>12.942702293395996</v>
      </c>
      <c r="BE48" s="6">
        <v>12.789980888366699</v>
      </c>
      <c r="BF48" s="6">
        <v>12.628823280334473</v>
      </c>
      <c r="BG48" s="6">
        <v>8.398798942565918</v>
      </c>
      <c r="BH48" s="6">
        <v>8.0058603286743164</v>
      </c>
      <c r="BI48" s="3">
        <v>1.9806579351425171</v>
      </c>
      <c r="BJ48" s="6">
        <v>5.0533185005187988</v>
      </c>
      <c r="BK48" s="6">
        <v>4.8869271278381348</v>
      </c>
      <c r="BL48" s="6">
        <v>6.8985910415649414</v>
      </c>
      <c r="BM48" s="7">
        <v>5.2831268310546875</v>
      </c>
    </row>
    <row r="49" spans="1:65" x14ac:dyDescent="0.75">
      <c r="A49" s="18" t="s">
        <v>2</v>
      </c>
      <c r="B49" s="13">
        <v>6.2187314033508301</v>
      </c>
      <c r="C49" s="6">
        <v>6.3226075172424316</v>
      </c>
      <c r="D49" s="6">
        <v>6.4373311996459961</v>
      </c>
      <c r="E49" s="6">
        <v>5.8595123291015625</v>
      </c>
      <c r="F49" s="6">
        <v>6.6122646331787109</v>
      </c>
      <c r="G49" s="6">
        <v>6.2508692741394043</v>
      </c>
      <c r="H49" s="6">
        <v>6.0510282516479492</v>
      </c>
      <c r="I49" s="6">
        <v>6.9014401435852051</v>
      </c>
      <c r="J49" s="6">
        <v>6.5238518714904785</v>
      </c>
      <c r="K49" s="6">
        <v>6.5767388343811035</v>
      </c>
      <c r="L49" s="6">
        <v>5.6427469253540039</v>
      </c>
      <c r="M49" s="6">
        <v>5.7591309547424316</v>
      </c>
      <c r="N49" s="6">
        <v>5.6268529891967773</v>
      </c>
      <c r="O49" s="6">
        <v>5.8584933280944824</v>
      </c>
      <c r="P49" s="6">
        <v>5.6194319725036621</v>
      </c>
      <c r="Q49" s="6">
        <v>5.8658547401428223</v>
      </c>
      <c r="R49" s="6">
        <v>5.7367758750915527</v>
      </c>
      <c r="S49" s="6">
        <v>5.6667923927307129</v>
      </c>
      <c r="T49" s="6">
        <v>5.6221857070922852</v>
      </c>
      <c r="U49" s="6">
        <v>5.852297306060791</v>
      </c>
      <c r="V49" s="6">
        <v>6.8408980369567871</v>
      </c>
      <c r="W49" s="6">
        <v>4.0398168563842773</v>
      </c>
      <c r="X49" s="6">
        <v>4.9591546058654785</v>
      </c>
      <c r="Y49" s="6">
        <v>7.291816234588623</v>
      </c>
      <c r="Z49" s="6">
        <v>6.9511313438415527</v>
      </c>
      <c r="AA49" s="6">
        <v>7.1212472915649414</v>
      </c>
      <c r="AB49" s="6">
        <v>6.9496603012084961</v>
      </c>
      <c r="AC49" s="6">
        <v>7.9196429252624512</v>
      </c>
      <c r="AD49" s="6">
        <v>6.9949798583984375</v>
      </c>
      <c r="AE49" s="6">
        <v>11.284624099731445</v>
      </c>
      <c r="AF49" s="6">
        <v>7.1832895278930664</v>
      </c>
      <c r="AG49" s="6">
        <v>7.199249267578125</v>
      </c>
      <c r="AH49" s="6">
        <v>8.8571491241455078</v>
      </c>
      <c r="AI49" s="6">
        <v>9.0457010269165039</v>
      </c>
      <c r="AJ49" s="6">
        <v>8.926605224609375</v>
      </c>
      <c r="AK49" s="6">
        <v>9.0425395965576172</v>
      </c>
      <c r="AL49" s="6">
        <v>9.0029201507568359</v>
      </c>
      <c r="AM49" s="6">
        <v>8.8465347290039063</v>
      </c>
      <c r="AN49" s="6">
        <v>4.8295378684997559</v>
      </c>
      <c r="AO49" s="6">
        <v>4.7739467620849609</v>
      </c>
      <c r="AP49" s="6">
        <v>4.856849193572998</v>
      </c>
      <c r="AQ49" s="6">
        <v>4.942011833190918</v>
      </c>
      <c r="AR49" s="6">
        <v>4.046419620513916</v>
      </c>
      <c r="AS49" s="6">
        <v>4.140784740447998</v>
      </c>
      <c r="AT49" s="3">
        <v>4.0028796195983887</v>
      </c>
      <c r="AU49" s="6">
        <v>2.2957577705383301</v>
      </c>
      <c r="AV49" s="6">
        <v>0</v>
      </c>
      <c r="AW49" s="6">
        <v>4.3081784248352051</v>
      </c>
      <c r="AX49" s="6">
        <v>15.275344848632813</v>
      </c>
      <c r="AY49" s="6">
        <v>1.5052893161773682</v>
      </c>
      <c r="AZ49" s="6">
        <v>2.6434361934661865</v>
      </c>
      <c r="BA49" s="6">
        <v>7.4284305572509766</v>
      </c>
      <c r="BB49" s="6">
        <v>8.6156215667724609</v>
      </c>
      <c r="BC49" s="6">
        <v>13.61767578125</v>
      </c>
      <c r="BD49" s="6">
        <v>13.295425415039063</v>
      </c>
      <c r="BE49" s="6">
        <v>13.175202369689941</v>
      </c>
      <c r="BF49" s="6">
        <v>12.981625556945801</v>
      </c>
      <c r="BG49" s="6">
        <v>8.4553384780883789</v>
      </c>
      <c r="BH49" s="6">
        <v>8.0732507705688477</v>
      </c>
      <c r="BI49" s="3">
        <v>1.0945404767990112</v>
      </c>
      <c r="BJ49" s="6">
        <v>4.1671738624572754</v>
      </c>
      <c r="BK49" s="6">
        <v>4.0932559967041016</v>
      </c>
      <c r="BL49" s="6">
        <v>6.6149497032165527</v>
      </c>
      <c r="BM49" s="7">
        <v>4.7074947357177734</v>
      </c>
    </row>
    <row r="50" spans="1:65" x14ac:dyDescent="0.75">
      <c r="A50" s="18" t="s">
        <v>23</v>
      </c>
      <c r="B50" s="13">
        <v>7.1113758087158203</v>
      </c>
      <c r="C50" s="6">
        <v>7.3265533447265625</v>
      </c>
      <c r="D50" s="6">
        <v>7.2924118041992188</v>
      </c>
      <c r="E50" s="6">
        <v>6.8886456489562988</v>
      </c>
      <c r="F50" s="6">
        <v>7.3919820785522461</v>
      </c>
      <c r="G50" s="6">
        <v>7.1194195747375488</v>
      </c>
      <c r="H50" s="6">
        <v>7.0024728775024414</v>
      </c>
      <c r="I50" s="6">
        <v>7.6530165672302246</v>
      </c>
      <c r="J50" s="6">
        <v>7.4188098907470703</v>
      </c>
      <c r="K50" s="6">
        <v>7.3375844955444336</v>
      </c>
      <c r="L50" s="6">
        <v>6.8112421035766602</v>
      </c>
      <c r="M50" s="6">
        <v>6.8349151611328125</v>
      </c>
      <c r="N50" s="6">
        <v>6.7563185691833496</v>
      </c>
      <c r="O50" s="6">
        <v>6.9359889030456543</v>
      </c>
      <c r="P50" s="6">
        <v>6.7433896064758301</v>
      </c>
      <c r="Q50" s="6">
        <v>6.8884515762329102</v>
      </c>
      <c r="R50" s="6">
        <v>6.818793773651123</v>
      </c>
      <c r="S50" s="6">
        <v>6.7950625419616699</v>
      </c>
      <c r="T50" s="6">
        <v>6.8461012840270996</v>
      </c>
      <c r="U50" s="6">
        <v>6.9772934913635254</v>
      </c>
      <c r="V50" s="6">
        <v>7.7972006797790527</v>
      </c>
      <c r="W50" s="6">
        <v>5.7353320121765137</v>
      </c>
      <c r="X50" s="6">
        <v>6.4298486709594727</v>
      </c>
      <c r="Y50" s="6">
        <v>6.801569938659668</v>
      </c>
      <c r="Z50" s="6">
        <v>6.5179839134216309</v>
      </c>
      <c r="AA50" s="6">
        <v>6.6978244781494141</v>
      </c>
      <c r="AB50" s="6">
        <v>6.6021413803100586</v>
      </c>
      <c r="AC50" s="6">
        <v>7.5865435600280762</v>
      </c>
      <c r="AD50" s="6">
        <v>6.5860772132873535</v>
      </c>
      <c r="AE50" s="6">
        <v>10.762948989868164</v>
      </c>
      <c r="AF50" s="6">
        <v>6.8113722801208496</v>
      </c>
      <c r="AG50" s="6">
        <v>6.8450736999511719</v>
      </c>
      <c r="AH50" s="6">
        <v>7.934483528137207</v>
      </c>
      <c r="AI50" s="6">
        <v>7.9979615211486816</v>
      </c>
      <c r="AJ50" s="6">
        <v>8.0035381317138672</v>
      </c>
      <c r="AK50" s="6">
        <v>8.0599937438964844</v>
      </c>
      <c r="AL50" s="6">
        <v>8.0308599472045898</v>
      </c>
      <c r="AM50" s="6">
        <v>7.8867917060852051</v>
      </c>
      <c r="AN50" s="6">
        <v>6.2071924209594727</v>
      </c>
      <c r="AO50" s="6">
        <v>6.206822395324707</v>
      </c>
      <c r="AP50" s="6">
        <v>6.2236537933349609</v>
      </c>
      <c r="AQ50" s="6">
        <v>6.5201458930969238</v>
      </c>
      <c r="AR50" s="6">
        <v>5.804192066192627</v>
      </c>
      <c r="AS50" s="6">
        <v>5.8888692855834961</v>
      </c>
      <c r="AT50" s="3">
        <v>5.7404465675354004</v>
      </c>
      <c r="AU50" s="6">
        <v>4.4583287239074707</v>
      </c>
      <c r="AV50" s="6">
        <v>4.3081784248352051</v>
      </c>
      <c r="AW50" s="6">
        <v>0</v>
      </c>
      <c r="AX50" s="6">
        <v>15.472143173217773</v>
      </c>
      <c r="AY50" s="6">
        <v>4.4928493499755859</v>
      </c>
      <c r="AZ50" s="6">
        <v>4.0673551559448242</v>
      </c>
      <c r="BA50" s="6">
        <v>6.5884628295898438</v>
      </c>
      <c r="BB50" s="6">
        <v>7.7741451263427734</v>
      </c>
      <c r="BC50" s="6">
        <v>12.739677429199219</v>
      </c>
      <c r="BD50" s="6">
        <v>12.647027969360352</v>
      </c>
      <c r="BE50" s="6">
        <v>12.518704414367676</v>
      </c>
      <c r="BF50" s="6">
        <v>12.444559097290039</v>
      </c>
      <c r="BG50" s="6">
        <v>7.2606997489929199</v>
      </c>
      <c r="BH50" s="6">
        <v>7.1415324211120605</v>
      </c>
      <c r="BI50" s="3">
        <v>4.2495450973510742</v>
      </c>
      <c r="BJ50" s="6">
        <v>5.246558666229248</v>
      </c>
      <c r="BK50" s="6">
        <v>5.3396306037902832</v>
      </c>
      <c r="BL50" s="6">
        <v>7.7692289352416992</v>
      </c>
      <c r="BM50" s="7">
        <v>5.8450756072998047</v>
      </c>
    </row>
    <row r="51" spans="1:65" x14ac:dyDescent="0.75">
      <c r="A51" s="18" t="s">
        <v>24</v>
      </c>
      <c r="B51" s="13">
        <v>11.759295463562012</v>
      </c>
      <c r="C51" s="6">
        <v>11.645915985107422</v>
      </c>
      <c r="D51" s="6">
        <v>11.530744552612305</v>
      </c>
      <c r="E51" s="6">
        <v>11.982426643371582</v>
      </c>
      <c r="F51" s="6">
        <v>11.738794326782227</v>
      </c>
      <c r="G51" s="6">
        <v>11.771512985229492</v>
      </c>
      <c r="H51" s="6">
        <v>11.413013458251953</v>
      </c>
      <c r="I51" s="6">
        <v>11.319665908813477</v>
      </c>
      <c r="J51" s="6">
        <v>11.083398818969727</v>
      </c>
      <c r="K51" s="6">
        <v>11.611173629760742</v>
      </c>
      <c r="L51" s="6">
        <v>11.963150978088379</v>
      </c>
      <c r="M51" s="6">
        <v>11.816197395324707</v>
      </c>
      <c r="N51" s="6">
        <v>12.01678466796875</v>
      </c>
      <c r="O51" s="6">
        <v>11.707755088806152</v>
      </c>
      <c r="P51" s="6">
        <v>11.982007026672363</v>
      </c>
      <c r="Q51" s="6">
        <v>11.754006385803223</v>
      </c>
      <c r="R51" s="6">
        <v>11.893792152404785</v>
      </c>
      <c r="S51" s="6">
        <v>11.965283393859863</v>
      </c>
      <c r="T51" s="6">
        <v>12.090266227722168</v>
      </c>
      <c r="U51" s="6">
        <v>11.910116195678711</v>
      </c>
      <c r="V51" s="6">
        <v>11.041097640991211</v>
      </c>
      <c r="W51" s="6">
        <v>13.26509952545166</v>
      </c>
      <c r="X51" s="6">
        <v>12.318427085876465</v>
      </c>
      <c r="Y51" s="6">
        <v>14.678857803344727</v>
      </c>
      <c r="Z51" s="6">
        <v>14.339561462402344</v>
      </c>
      <c r="AA51" s="6">
        <v>14.46515941619873</v>
      </c>
      <c r="AB51" s="6">
        <v>14.378109931945801</v>
      </c>
      <c r="AC51" s="6">
        <v>14.581149101257324</v>
      </c>
      <c r="AD51" s="6">
        <v>14.466084480285645</v>
      </c>
      <c r="AE51" s="6">
        <v>12.204426765441895</v>
      </c>
      <c r="AF51" s="6">
        <v>14.371241569519043</v>
      </c>
      <c r="AG51" s="6">
        <v>14.373288154602051</v>
      </c>
      <c r="AH51" s="6">
        <v>13.012564659118652</v>
      </c>
      <c r="AI51" s="6">
        <v>12.649301528930664</v>
      </c>
      <c r="AJ51" s="6">
        <v>13.118734359741211</v>
      </c>
      <c r="AK51" s="6">
        <v>13.055210113525391</v>
      </c>
      <c r="AL51" s="6">
        <v>13.084469795227051</v>
      </c>
      <c r="AM51" s="6">
        <v>12.864919662475586</v>
      </c>
      <c r="AN51" s="6">
        <v>12.430440902709961</v>
      </c>
      <c r="AO51" s="6">
        <v>12.468766212463379</v>
      </c>
      <c r="AP51" s="6">
        <v>12.405572891235352</v>
      </c>
      <c r="AQ51" s="6">
        <v>12.26963996887207</v>
      </c>
      <c r="AR51" s="6">
        <v>13.239373207092285</v>
      </c>
      <c r="AS51" s="6">
        <v>13.428593635559082</v>
      </c>
      <c r="AT51" s="3">
        <v>13.403301239013672</v>
      </c>
      <c r="AU51" s="6">
        <v>14.493524551391602</v>
      </c>
      <c r="AV51" s="6">
        <v>15.275344848632813</v>
      </c>
      <c r="AW51" s="6">
        <v>15.472143173217773</v>
      </c>
      <c r="AX51" s="6">
        <v>0</v>
      </c>
      <c r="AY51" s="6">
        <v>14.98265266418457</v>
      </c>
      <c r="AZ51" s="6">
        <v>14.908549308776855</v>
      </c>
      <c r="BA51" s="6">
        <v>14.013816833496094</v>
      </c>
      <c r="BB51" s="6">
        <v>13.391731262207031</v>
      </c>
      <c r="BC51" s="6">
        <v>9.4610013961791992</v>
      </c>
      <c r="BD51" s="6">
        <v>9.1872406005859375</v>
      </c>
      <c r="BE51" s="6">
        <v>9.0223875045776367</v>
      </c>
      <c r="BF51" s="6">
        <v>9.0176506042480469</v>
      </c>
      <c r="BG51" s="6">
        <v>13.877756118774414</v>
      </c>
      <c r="BH51" s="6">
        <v>13.768947601318359</v>
      </c>
      <c r="BI51" s="3">
        <v>14.992941856384277</v>
      </c>
      <c r="BJ51" s="6">
        <v>13.806700706481934</v>
      </c>
      <c r="BK51" s="6">
        <v>13.624439239501953</v>
      </c>
      <c r="BL51" s="6">
        <v>11.158788681030273</v>
      </c>
      <c r="BM51" s="7">
        <v>12.735586166381836</v>
      </c>
    </row>
    <row r="52" spans="1:65" x14ac:dyDescent="0.75">
      <c r="A52" s="18" t="s">
        <v>25</v>
      </c>
      <c r="B52" s="13">
        <v>6.4672789573669434</v>
      </c>
      <c r="C52" s="6">
        <v>6.6420154571533203</v>
      </c>
      <c r="D52" s="6">
        <v>6.7313656806945801</v>
      </c>
      <c r="E52" s="6">
        <v>6.143467903137207</v>
      </c>
      <c r="F52" s="6">
        <v>6.903958797454834</v>
      </c>
      <c r="G52" s="6">
        <v>6.5901556015014648</v>
      </c>
      <c r="H52" s="6">
        <v>6.1379618644714355</v>
      </c>
      <c r="I52" s="6">
        <v>7.0932636260986328</v>
      </c>
      <c r="J52" s="6">
        <v>6.6242837905883789</v>
      </c>
      <c r="K52" s="6">
        <v>6.7634239196777344</v>
      </c>
      <c r="L52" s="6">
        <v>5.9175772666931152</v>
      </c>
      <c r="M52" s="6">
        <v>5.9705681800842285</v>
      </c>
      <c r="N52" s="6">
        <v>5.8451714515686035</v>
      </c>
      <c r="O52" s="6">
        <v>6.0404233932495117</v>
      </c>
      <c r="P52" s="6">
        <v>5.844853401184082</v>
      </c>
      <c r="Q52" s="6">
        <v>6.0237517356872559</v>
      </c>
      <c r="R52" s="6">
        <v>5.9637517929077148</v>
      </c>
      <c r="S52" s="6">
        <v>5.8941059112548828</v>
      </c>
      <c r="T52" s="6">
        <v>5.8408217430114746</v>
      </c>
      <c r="U52" s="6">
        <v>6.100583553314209</v>
      </c>
      <c r="V52" s="6">
        <v>7.0724577903747559</v>
      </c>
      <c r="W52" s="6">
        <v>4.5227594375610352</v>
      </c>
      <c r="X52" s="6">
        <v>5.2923493385314941</v>
      </c>
      <c r="Y52" s="6">
        <v>7.0609798431396484</v>
      </c>
      <c r="Z52" s="6">
        <v>6.7456340789794922</v>
      </c>
      <c r="AA52" s="6">
        <v>6.9231648445129395</v>
      </c>
      <c r="AB52" s="6">
        <v>6.7492895126342773</v>
      </c>
      <c r="AC52" s="6">
        <v>7.7291569709777832</v>
      </c>
      <c r="AD52" s="6">
        <v>6.7739920616149902</v>
      </c>
      <c r="AE52" s="6">
        <v>11.622297286987305</v>
      </c>
      <c r="AF52" s="6">
        <v>6.9513635635375977</v>
      </c>
      <c r="AG52" s="6">
        <v>6.977783203125</v>
      </c>
      <c r="AH52" s="6">
        <v>9.0587978363037109</v>
      </c>
      <c r="AI52" s="6">
        <v>9.2806596755981445</v>
      </c>
      <c r="AJ52" s="6">
        <v>9.1324625015258789</v>
      </c>
      <c r="AK52" s="6">
        <v>9.2443256378173828</v>
      </c>
      <c r="AL52" s="6">
        <v>9.2336130142211914</v>
      </c>
      <c r="AM52" s="6">
        <v>9.0438709259033203</v>
      </c>
      <c r="AN52" s="6">
        <v>5.2541232109069824</v>
      </c>
      <c r="AO52" s="6">
        <v>5.2018680572509766</v>
      </c>
      <c r="AP52" s="6">
        <v>5.2873973846435547</v>
      </c>
      <c r="AQ52" s="6">
        <v>5.2909674644470215</v>
      </c>
      <c r="AR52" s="6">
        <v>4.5229134559631348</v>
      </c>
      <c r="AS52" s="6">
        <v>4.6760797500610352</v>
      </c>
      <c r="AT52" s="3">
        <v>4.5963501930236816</v>
      </c>
      <c r="AU52" s="6">
        <v>1.8139406442642212</v>
      </c>
      <c r="AV52" s="6">
        <v>1.5052893161773682</v>
      </c>
      <c r="AW52" s="6">
        <v>4.4928493499755859</v>
      </c>
      <c r="AX52" s="6">
        <v>14.98265266418457</v>
      </c>
      <c r="AY52" s="6">
        <v>0</v>
      </c>
      <c r="AZ52" s="6">
        <v>2.7851440906524658</v>
      </c>
      <c r="BA52" s="6">
        <v>7.525658130645752</v>
      </c>
      <c r="BB52" s="6">
        <v>8.720271110534668</v>
      </c>
      <c r="BC52" s="6">
        <v>13.581324577331543</v>
      </c>
      <c r="BD52" s="6">
        <v>13.26981258392334</v>
      </c>
      <c r="BE52" s="6">
        <v>13.141421318054199</v>
      </c>
      <c r="BF52" s="6">
        <v>12.947503089904785</v>
      </c>
      <c r="BG52" s="6">
        <v>8.573420524597168</v>
      </c>
      <c r="BH52" s="6">
        <v>8.1552314758300781</v>
      </c>
      <c r="BI52" s="3">
        <v>1.0296378135681152</v>
      </c>
      <c r="BJ52" s="6">
        <v>4.7045135498046875</v>
      </c>
      <c r="BK52" s="6">
        <v>4.6165289878845215</v>
      </c>
      <c r="BL52" s="6">
        <v>6.843071460723877</v>
      </c>
      <c r="BM52" s="7">
        <v>5.0452499389648438</v>
      </c>
    </row>
    <row r="53" spans="1:65" x14ac:dyDescent="0.75">
      <c r="A53" s="18" t="s">
        <v>26</v>
      </c>
      <c r="B53" s="13">
        <v>7.7878203392028809</v>
      </c>
      <c r="C53" s="6">
        <v>7.9245748519897461</v>
      </c>
      <c r="D53" s="6">
        <v>7.975435733795166</v>
      </c>
      <c r="E53" s="6">
        <v>7.3613996505737305</v>
      </c>
      <c r="F53" s="6">
        <v>8.2539606094360352</v>
      </c>
      <c r="G53" s="6">
        <v>7.8674139976501465</v>
      </c>
      <c r="H53" s="6">
        <v>7.3772768974304199</v>
      </c>
      <c r="I53" s="6">
        <v>8.4613418579101563</v>
      </c>
      <c r="J53" s="6">
        <v>7.8384480476379395</v>
      </c>
      <c r="K53" s="6">
        <v>8.159332275390625</v>
      </c>
      <c r="L53" s="6">
        <v>7.3215055465698242</v>
      </c>
      <c r="M53" s="6">
        <v>7.3957362174987793</v>
      </c>
      <c r="N53" s="6">
        <v>7.260490894317627</v>
      </c>
      <c r="O53" s="6">
        <v>7.4847126007080078</v>
      </c>
      <c r="P53" s="6">
        <v>7.2510843276977539</v>
      </c>
      <c r="Q53" s="6">
        <v>7.497685432434082</v>
      </c>
      <c r="R53" s="6">
        <v>7.3815374374389648</v>
      </c>
      <c r="S53" s="6">
        <v>7.2998228073120117</v>
      </c>
      <c r="T53" s="6">
        <v>7.2801237106323242</v>
      </c>
      <c r="U53" s="6">
        <v>7.4642882347106934</v>
      </c>
      <c r="V53" s="6">
        <v>8.4602413177490234</v>
      </c>
      <c r="W53" s="6">
        <v>5.8921751976013184</v>
      </c>
      <c r="X53" s="6">
        <v>6.6320390701293945</v>
      </c>
      <c r="Y53" s="6">
        <v>6.5564455986022949</v>
      </c>
      <c r="Z53" s="6">
        <v>6.296328067779541</v>
      </c>
      <c r="AA53" s="6">
        <v>6.3917808532714844</v>
      </c>
      <c r="AB53" s="6">
        <v>6.2850785255432129</v>
      </c>
      <c r="AC53" s="6">
        <v>7.323646068572998</v>
      </c>
      <c r="AD53" s="6">
        <v>6.3085637092590332</v>
      </c>
      <c r="AE53" s="6">
        <v>11.664497375488281</v>
      </c>
      <c r="AF53" s="6">
        <v>6.4971776008605957</v>
      </c>
      <c r="AG53" s="6">
        <v>6.5030946731567383</v>
      </c>
      <c r="AH53" s="6">
        <v>8.5944128036499023</v>
      </c>
      <c r="AI53" s="6">
        <v>8.8532991409301758</v>
      </c>
      <c r="AJ53" s="6">
        <v>8.667109489440918</v>
      </c>
      <c r="AK53" s="6">
        <v>8.8101377487182617</v>
      </c>
      <c r="AL53" s="6">
        <v>8.7553539276123047</v>
      </c>
      <c r="AM53" s="6">
        <v>8.6157894134521484</v>
      </c>
      <c r="AN53" s="6">
        <v>6.662971019744873</v>
      </c>
      <c r="AO53" s="6">
        <v>6.6126394271850586</v>
      </c>
      <c r="AP53" s="6">
        <v>6.6680407524108887</v>
      </c>
      <c r="AQ53" s="6">
        <v>6.6401805877685547</v>
      </c>
      <c r="AR53" s="6">
        <v>5.8748674392700195</v>
      </c>
      <c r="AS53" s="6">
        <v>5.9130592346191406</v>
      </c>
      <c r="AT53" s="3">
        <v>5.7488107681274414</v>
      </c>
      <c r="AU53" s="6">
        <v>2.9627854824066162</v>
      </c>
      <c r="AV53" s="6">
        <v>2.6434357166290283</v>
      </c>
      <c r="AW53" s="6">
        <v>4.0673556327819824</v>
      </c>
      <c r="AX53" s="6">
        <v>14.908550262451172</v>
      </c>
      <c r="AY53" s="6">
        <v>2.7851440906524658</v>
      </c>
      <c r="AZ53" s="6">
        <v>0</v>
      </c>
      <c r="BA53" s="6">
        <v>6.1641979217529297</v>
      </c>
      <c r="BB53" s="6">
        <v>7.7823925018310547</v>
      </c>
      <c r="BC53" s="6">
        <v>12.805307388305664</v>
      </c>
      <c r="BD53" s="6">
        <v>12.477127075195313</v>
      </c>
      <c r="BE53" s="6">
        <v>12.396636962890625</v>
      </c>
      <c r="BF53" s="6">
        <v>12.187712669372559</v>
      </c>
      <c r="BG53" s="6">
        <v>7.4548864364624023</v>
      </c>
      <c r="BH53" s="6">
        <v>6.9810338020324707</v>
      </c>
      <c r="BI53" s="3">
        <v>2.5672242641448975</v>
      </c>
      <c r="BJ53" s="6">
        <v>5.9799895286560059</v>
      </c>
      <c r="BK53" s="6">
        <v>5.7753081321716309</v>
      </c>
      <c r="BL53" s="6">
        <v>8.2481803894042969</v>
      </c>
      <c r="BM53" s="7">
        <v>5.9780101776123047</v>
      </c>
    </row>
    <row r="54" spans="1:65" x14ac:dyDescent="0.75">
      <c r="A54" s="18" t="s">
        <v>28</v>
      </c>
      <c r="B54" s="13">
        <v>10.836777687072754</v>
      </c>
      <c r="C54" s="6">
        <v>10.869813919067383</v>
      </c>
      <c r="D54" s="6">
        <v>10.852410316467285</v>
      </c>
      <c r="E54" s="6">
        <v>10.645761489868164</v>
      </c>
      <c r="F54" s="6">
        <v>11.216989517211914</v>
      </c>
      <c r="G54" s="6">
        <v>10.870165824890137</v>
      </c>
      <c r="H54" s="6">
        <v>10.244341850280762</v>
      </c>
      <c r="I54" s="6">
        <v>11.441658020019531</v>
      </c>
      <c r="J54" s="6">
        <v>10.615386962890625</v>
      </c>
      <c r="K54" s="6">
        <v>11.231889724731445</v>
      </c>
      <c r="L54" s="6">
        <v>10.533148765563965</v>
      </c>
      <c r="M54" s="6">
        <v>10.504352569580078</v>
      </c>
      <c r="N54" s="6">
        <v>10.410587310791016</v>
      </c>
      <c r="O54" s="6">
        <v>10.574889183044434</v>
      </c>
      <c r="P54" s="6">
        <v>10.429034233093262</v>
      </c>
      <c r="Q54" s="6">
        <v>10.554224967956543</v>
      </c>
      <c r="R54" s="6">
        <v>10.456111907958984</v>
      </c>
      <c r="S54" s="6">
        <v>10.404073715209961</v>
      </c>
      <c r="T54" s="6">
        <v>10.668774604797363</v>
      </c>
      <c r="U54" s="6">
        <v>10.721646308898926</v>
      </c>
      <c r="V54" s="6">
        <v>11.202908515930176</v>
      </c>
      <c r="W54" s="6">
        <v>9.0469579696655273</v>
      </c>
      <c r="X54" s="6">
        <v>9.6783733367919922</v>
      </c>
      <c r="Y54" s="6">
        <v>7.0378937721252441</v>
      </c>
      <c r="Z54" s="6">
        <v>6.9877057075500488</v>
      </c>
      <c r="AA54" s="6">
        <v>6.948296070098877</v>
      </c>
      <c r="AB54" s="6">
        <v>6.8942246437072754</v>
      </c>
      <c r="AC54" s="6">
        <v>7.7343626022338867</v>
      </c>
      <c r="AD54" s="6">
        <v>6.9103589057922363</v>
      </c>
      <c r="AE54" s="6">
        <v>12.238543510437012</v>
      </c>
      <c r="AF54" s="6">
        <v>7.018160343170166</v>
      </c>
      <c r="AG54" s="6">
        <v>7.0439867973327637</v>
      </c>
      <c r="AH54" s="6">
        <v>5.9829392433166504</v>
      </c>
      <c r="AI54" s="6">
        <v>6.3044676780700684</v>
      </c>
      <c r="AJ54" s="6">
        <v>5.9994206428527832</v>
      </c>
      <c r="AK54" s="6">
        <v>6.1636385917663574</v>
      </c>
      <c r="AL54" s="6">
        <v>6.1614923477172852</v>
      </c>
      <c r="AM54" s="6">
        <v>6.1161084175109863</v>
      </c>
      <c r="AN54" s="6">
        <v>9.6161909103393555</v>
      </c>
      <c r="AO54" s="6">
        <v>9.5848617553710938</v>
      </c>
      <c r="AP54" s="6">
        <v>9.5900058746337891</v>
      </c>
      <c r="AQ54" s="6">
        <v>9.7256851196289063</v>
      </c>
      <c r="AR54" s="6">
        <v>9.0609683990478516</v>
      </c>
      <c r="AS54" s="6">
        <v>8.8801898956298828</v>
      </c>
      <c r="AT54" s="3">
        <v>8.7739458084106445</v>
      </c>
      <c r="AU54" s="6">
        <v>7.413444995880127</v>
      </c>
      <c r="AV54" s="6">
        <v>7.4284310340881348</v>
      </c>
      <c r="AW54" s="6">
        <v>6.588463306427002</v>
      </c>
      <c r="AX54" s="6">
        <v>14.013816833496094</v>
      </c>
      <c r="AY54" s="6">
        <v>7.525658130645752</v>
      </c>
      <c r="AZ54" s="6">
        <v>6.1641983985900879</v>
      </c>
      <c r="BA54" s="6">
        <v>0</v>
      </c>
      <c r="BB54" s="6">
        <v>2.9969029426574707</v>
      </c>
      <c r="BC54" s="6">
        <v>10.807890892028809</v>
      </c>
      <c r="BD54" s="6">
        <v>10.674284934997559</v>
      </c>
      <c r="BE54" s="6">
        <v>10.676313400268555</v>
      </c>
      <c r="BF54" s="6">
        <v>10.669003486633301</v>
      </c>
      <c r="BG54" s="6">
        <v>2.3369975090026855</v>
      </c>
      <c r="BH54" s="6">
        <v>1.6386462450027466</v>
      </c>
      <c r="BI54" s="3">
        <v>7.4433174133300781</v>
      </c>
      <c r="BJ54" s="6">
        <v>8.8709897994995117</v>
      </c>
      <c r="BK54" s="6">
        <v>8.8729610443115234</v>
      </c>
      <c r="BL54" s="6">
        <v>11.268315315246582</v>
      </c>
      <c r="BM54" s="7">
        <v>8.9531831741333008</v>
      </c>
    </row>
    <row r="55" spans="1:65" x14ac:dyDescent="0.75">
      <c r="A55" s="18" t="s">
        <v>60</v>
      </c>
      <c r="B55" s="13">
        <v>10.680670738220215</v>
      </c>
      <c r="C55" s="6">
        <v>10.686195373535156</v>
      </c>
      <c r="D55" s="6">
        <v>10.63270092010498</v>
      </c>
      <c r="E55" s="6">
        <v>10.530471801757813</v>
      </c>
      <c r="F55" s="6">
        <v>11.033929824829102</v>
      </c>
      <c r="G55" s="6">
        <v>10.716475486755371</v>
      </c>
      <c r="H55" s="6">
        <v>9.9935426712036133</v>
      </c>
      <c r="I55" s="6">
        <v>11.185168266296387</v>
      </c>
      <c r="J55" s="6">
        <v>10.295377731323242</v>
      </c>
      <c r="K55" s="6">
        <v>11.040203094482422</v>
      </c>
      <c r="L55" s="6">
        <v>10.464241981506348</v>
      </c>
      <c r="M55" s="6">
        <v>10.35901927947998</v>
      </c>
      <c r="N55" s="6">
        <v>10.31832218170166</v>
      </c>
      <c r="O55" s="6">
        <v>10.404614448547363</v>
      </c>
      <c r="P55" s="6">
        <v>10.353578567504883</v>
      </c>
      <c r="Q55" s="6">
        <v>10.383895874023438</v>
      </c>
      <c r="R55" s="6">
        <v>10.309528350830078</v>
      </c>
      <c r="S55" s="6">
        <v>10.29124927520752</v>
      </c>
      <c r="T55" s="6">
        <v>10.670656204223633</v>
      </c>
      <c r="U55" s="6">
        <v>10.636198997497559</v>
      </c>
      <c r="V55" s="6">
        <v>10.932332992553711</v>
      </c>
      <c r="W55" s="6">
        <v>9.2938909530639648</v>
      </c>
      <c r="X55" s="6">
        <v>9.5495967864990234</v>
      </c>
      <c r="Y55" s="6">
        <v>8.1843461990356445</v>
      </c>
      <c r="Z55" s="6">
        <v>8.057215690612793</v>
      </c>
      <c r="AA55" s="6">
        <v>8.0489521026611328</v>
      </c>
      <c r="AB55" s="6">
        <v>8.1102256774902344</v>
      </c>
      <c r="AC55" s="6">
        <v>8.7153549194335938</v>
      </c>
      <c r="AD55" s="6">
        <v>8.0990743637084961</v>
      </c>
      <c r="AE55" s="6">
        <v>12.963053703308105</v>
      </c>
      <c r="AF55" s="6">
        <v>8.1314992904663086</v>
      </c>
      <c r="AG55" s="6">
        <v>8.185521125793457</v>
      </c>
      <c r="AH55" s="6">
        <v>4.194000244140625</v>
      </c>
      <c r="AI55" s="6">
        <v>4.5189042091369629</v>
      </c>
      <c r="AJ55" s="6">
        <v>4.1311144828796387</v>
      </c>
      <c r="AK55" s="6">
        <v>4.2842178344726563</v>
      </c>
      <c r="AL55" s="6">
        <v>4.3428921699523926</v>
      </c>
      <c r="AM55" s="6">
        <v>4.3414502143859863</v>
      </c>
      <c r="AN55" s="6">
        <v>9.6195259094238281</v>
      </c>
      <c r="AO55" s="6">
        <v>9.5858697891235352</v>
      </c>
      <c r="AP55" s="6">
        <v>9.5824985504150391</v>
      </c>
      <c r="AQ55" s="6">
        <v>9.6423673629760742</v>
      </c>
      <c r="AR55" s="6">
        <v>9.2828292846679688</v>
      </c>
      <c r="AS55" s="6">
        <v>9.1424627304077148</v>
      </c>
      <c r="AT55" s="3">
        <v>9.0573797225952148</v>
      </c>
      <c r="AU55" s="6">
        <v>8.5271406173706055</v>
      </c>
      <c r="AV55" s="6">
        <v>8.6156215667724609</v>
      </c>
      <c r="AW55" s="6">
        <v>7.7741451263427734</v>
      </c>
      <c r="AX55" s="6">
        <v>13.391729354858398</v>
      </c>
      <c r="AY55" s="6">
        <v>8.7202701568603516</v>
      </c>
      <c r="AZ55" s="6">
        <v>7.7823925018310547</v>
      </c>
      <c r="BA55" s="6">
        <v>2.9969029426574707</v>
      </c>
      <c r="BB55" s="6">
        <v>0</v>
      </c>
      <c r="BC55" s="6">
        <v>10.712790489196777</v>
      </c>
      <c r="BD55" s="6">
        <v>10.76936149597168</v>
      </c>
      <c r="BE55" s="6">
        <v>10.80549430847168</v>
      </c>
      <c r="BF55" s="6">
        <v>10.902536392211914</v>
      </c>
      <c r="BG55" s="6">
        <v>1.3638124465942383</v>
      </c>
      <c r="BH55" s="6">
        <v>1.851999044418335</v>
      </c>
      <c r="BI55" s="3">
        <v>8.6189794540405273</v>
      </c>
      <c r="BJ55" s="6">
        <v>9.2471485137939453</v>
      </c>
      <c r="BK55" s="6">
        <v>9.2581796646118164</v>
      </c>
      <c r="BL55" s="6">
        <v>11.092694282531738</v>
      </c>
      <c r="BM55" s="7">
        <v>9.0050430297851563</v>
      </c>
    </row>
    <row r="56" spans="1:65" x14ac:dyDescent="0.75">
      <c r="A56" s="18" t="s">
        <v>29</v>
      </c>
      <c r="B56" s="13">
        <v>14.155598640441895</v>
      </c>
      <c r="C56" s="6">
        <v>13.934677124023438</v>
      </c>
      <c r="D56" s="6">
        <v>13.809114456176758</v>
      </c>
      <c r="E56" s="6">
        <v>14.210434913635254</v>
      </c>
      <c r="F56" s="6">
        <v>14.027953147888184</v>
      </c>
      <c r="G56" s="6">
        <v>13.955608367919922</v>
      </c>
      <c r="H56" s="6">
        <v>13.702680587768555</v>
      </c>
      <c r="I56" s="6">
        <v>13.937300682067871</v>
      </c>
      <c r="J56" s="6">
        <v>13.480966567993164</v>
      </c>
      <c r="K56" s="6">
        <v>14.072906494140625</v>
      </c>
      <c r="L56" s="6">
        <v>14.329460144042969</v>
      </c>
      <c r="M56" s="6">
        <v>14.234609603881836</v>
      </c>
      <c r="N56" s="6">
        <v>14.42453670501709</v>
      </c>
      <c r="O56" s="6">
        <v>14.179204940795898</v>
      </c>
      <c r="P56" s="6">
        <v>14.382786750793457</v>
      </c>
      <c r="Q56" s="6">
        <v>14.202812194824219</v>
      </c>
      <c r="R56" s="6">
        <v>14.237180709838867</v>
      </c>
      <c r="S56" s="6">
        <v>14.332850456237793</v>
      </c>
      <c r="T56" s="6">
        <v>14.594212532043457</v>
      </c>
      <c r="U56" s="6">
        <v>14.333623886108398</v>
      </c>
      <c r="V56" s="6">
        <v>13.678937911987305</v>
      </c>
      <c r="W56" s="6">
        <v>14.126460075378418</v>
      </c>
      <c r="X56" s="6">
        <v>14.173447608947754</v>
      </c>
      <c r="Y56" s="6">
        <v>12.558830261230469</v>
      </c>
      <c r="Z56" s="6">
        <v>12.574626922607422</v>
      </c>
      <c r="AA56" s="6">
        <v>12.534899711608887</v>
      </c>
      <c r="AB56" s="6">
        <v>12.499881744384766</v>
      </c>
      <c r="AC56" s="6">
        <v>12.329447746276855</v>
      </c>
      <c r="AD56" s="6">
        <v>12.481224060058594</v>
      </c>
      <c r="AE56" s="6">
        <v>7.5743823051452637</v>
      </c>
      <c r="AF56" s="6">
        <v>12.554971694946289</v>
      </c>
      <c r="AG56" s="6">
        <v>12.501339912414551</v>
      </c>
      <c r="AH56" s="6">
        <v>11.862327575683594</v>
      </c>
      <c r="AI56" s="6">
        <v>12.047756195068359</v>
      </c>
      <c r="AJ56" s="6">
        <v>11.868173599243164</v>
      </c>
      <c r="AK56" s="6">
        <v>12.078789710998535</v>
      </c>
      <c r="AL56" s="6">
        <v>12.062664031982422</v>
      </c>
      <c r="AM56" s="6">
        <v>12.005631446838379</v>
      </c>
      <c r="AN56" s="6">
        <v>13.83928394317627</v>
      </c>
      <c r="AO56" s="6">
        <v>13.863517761230469</v>
      </c>
      <c r="AP56" s="6">
        <v>13.823857307434082</v>
      </c>
      <c r="AQ56" s="6">
        <v>14.138321876525879</v>
      </c>
      <c r="AR56" s="6">
        <v>14.067522048950195</v>
      </c>
      <c r="AS56" s="6">
        <v>13.948007583618164</v>
      </c>
      <c r="AT56" s="3">
        <v>13.948268890380859</v>
      </c>
      <c r="AU56" s="6">
        <v>13.216032028198242</v>
      </c>
      <c r="AV56" s="6">
        <v>13.617676734924316</v>
      </c>
      <c r="AW56" s="6">
        <v>12.739676475524902</v>
      </c>
      <c r="AX56" s="6">
        <v>9.4610013961791992</v>
      </c>
      <c r="AY56" s="6">
        <v>13.581324577331543</v>
      </c>
      <c r="AZ56" s="6">
        <v>12.805307388305664</v>
      </c>
      <c r="BA56" s="6">
        <v>10.807889938354492</v>
      </c>
      <c r="BB56" s="6">
        <v>10.712790489196777</v>
      </c>
      <c r="BC56" s="6">
        <v>0</v>
      </c>
      <c r="BD56" s="6">
        <v>1.1566705703735352</v>
      </c>
      <c r="BE56" s="6">
        <v>1.308076024055481</v>
      </c>
      <c r="BF56" s="6">
        <v>1.9065935611724854</v>
      </c>
      <c r="BG56" s="6">
        <v>10.651692390441895</v>
      </c>
      <c r="BH56" s="6">
        <v>10.65777587890625</v>
      </c>
      <c r="BI56" s="3">
        <v>13.612026214599609</v>
      </c>
      <c r="BJ56" s="6">
        <v>13.431140899658203</v>
      </c>
      <c r="BK56" s="6">
        <v>13.810332298278809</v>
      </c>
      <c r="BL56" s="6">
        <v>13.840286254882813</v>
      </c>
      <c r="BM56" s="7">
        <v>13.769128799438477</v>
      </c>
    </row>
    <row r="57" spans="1:65" x14ac:dyDescent="0.75">
      <c r="A57" s="18" t="s">
        <v>61</v>
      </c>
      <c r="B57" s="13">
        <v>14.154244422912598</v>
      </c>
      <c r="C57" s="6">
        <v>13.888341903686523</v>
      </c>
      <c r="D57" s="6">
        <v>13.789644241333008</v>
      </c>
      <c r="E57" s="6">
        <v>14.192829132080078</v>
      </c>
      <c r="F57" s="6">
        <v>13.992281913757324</v>
      </c>
      <c r="G57" s="6">
        <v>13.933268547058105</v>
      </c>
      <c r="H57" s="6">
        <v>13.771701812744141</v>
      </c>
      <c r="I57" s="6">
        <v>13.891140937805176</v>
      </c>
      <c r="J57" s="6">
        <v>13.535209655761719</v>
      </c>
      <c r="K57" s="6">
        <v>14.040339469909668</v>
      </c>
      <c r="L57" s="6">
        <v>14.291635513305664</v>
      </c>
      <c r="M57" s="6">
        <v>14.234333992004395</v>
      </c>
      <c r="N57" s="6">
        <v>14.412944793701172</v>
      </c>
      <c r="O57" s="6">
        <v>14.180256843566895</v>
      </c>
      <c r="P57" s="6">
        <v>14.367341995239258</v>
      </c>
      <c r="Q57" s="6">
        <v>14.203067779541016</v>
      </c>
      <c r="R57" s="6">
        <v>14.214405059814453</v>
      </c>
      <c r="S57" s="6">
        <v>14.310108184814453</v>
      </c>
      <c r="T57" s="6">
        <v>14.568108558654785</v>
      </c>
      <c r="U57" s="6">
        <v>14.287323951721191</v>
      </c>
      <c r="V57" s="6">
        <v>13.657655715942383</v>
      </c>
      <c r="W57" s="6">
        <v>13.930694580078125</v>
      </c>
      <c r="X57" s="6">
        <v>14.127902030944824</v>
      </c>
      <c r="Y57" s="6">
        <v>12.631662368774414</v>
      </c>
      <c r="Z57" s="6">
        <v>12.663236618041992</v>
      </c>
      <c r="AA57" s="6">
        <v>12.628965377807617</v>
      </c>
      <c r="AB57" s="6">
        <v>12.540465354919434</v>
      </c>
      <c r="AC57" s="6">
        <v>12.321582794189453</v>
      </c>
      <c r="AD57" s="6">
        <v>12.544087409973145</v>
      </c>
      <c r="AE57" s="6">
        <v>7.4433655738830566</v>
      </c>
      <c r="AF57" s="6">
        <v>12.644586563110352</v>
      </c>
      <c r="AG57" s="6">
        <v>12.597391128540039</v>
      </c>
      <c r="AH57" s="6">
        <v>12.08336353302002</v>
      </c>
      <c r="AI57" s="6">
        <v>12.330291748046875</v>
      </c>
      <c r="AJ57" s="6">
        <v>12.091060638427734</v>
      </c>
      <c r="AK57" s="6">
        <v>12.310947418212891</v>
      </c>
      <c r="AL57" s="6">
        <v>12.284356117248535</v>
      </c>
      <c r="AM57" s="6">
        <v>12.22006893157959</v>
      </c>
      <c r="AN57" s="6">
        <v>13.738326072692871</v>
      </c>
      <c r="AO57" s="6">
        <v>13.760467529296875</v>
      </c>
      <c r="AP57" s="6">
        <v>13.726141929626465</v>
      </c>
      <c r="AQ57" s="6">
        <v>14.056179046630859</v>
      </c>
      <c r="AR57" s="6">
        <v>13.865042686462402</v>
      </c>
      <c r="AS57" s="6">
        <v>13.729978561401367</v>
      </c>
      <c r="AT57" s="3">
        <v>13.726678848266602</v>
      </c>
      <c r="AU57" s="6">
        <v>12.942702293395996</v>
      </c>
      <c r="AV57" s="6">
        <v>13.295424461364746</v>
      </c>
      <c r="AW57" s="6">
        <v>12.647027969360352</v>
      </c>
      <c r="AX57" s="6">
        <v>9.1872415542602539</v>
      </c>
      <c r="AY57" s="6">
        <v>13.269813537597656</v>
      </c>
      <c r="AZ57" s="6">
        <v>12.477126121520996</v>
      </c>
      <c r="BA57" s="6">
        <v>10.674284934997559</v>
      </c>
      <c r="BB57" s="6">
        <v>10.76936149597168</v>
      </c>
      <c r="BC57" s="6">
        <v>1.1566705703735352</v>
      </c>
      <c r="BD57" s="6">
        <v>0</v>
      </c>
      <c r="BE57" s="6">
        <v>0.7342873215675354</v>
      </c>
      <c r="BF57" s="6">
        <v>0.95118796825408936</v>
      </c>
      <c r="BG57" s="6">
        <v>10.710638046264648</v>
      </c>
      <c r="BH57" s="6">
        <v>10.599658966064453</v>
      </c>
      <c r="BI57" s="3">
        <v>13.307952880859375</v>
      </c>
      <c r="BJ57" s="6">
        <v>13.248269081115723</v>
      </c>
      <c r="BK57" s="6">
        <v>13.633516311645508</v>
      </c>
      <c r="BL57" s="6">
        <v>13.802412986755371</v>
      </c>
      <c r="BM57" s="7">
        <v>13.690780639648438</v>
      </c>
    </row>
    <row r="58" spans="1:65" x14ac:dyDescent="0.75">
      <c r="A58" s="18" t="s">
        <v>30</v>
      </c>
      <c r="B58" s="13">
        <v>13.751433372497559</v>
      </c>
      <c r="C58" s="6">
        <v>13.518298149108887</v>
      </c>
      <c r="D58" s="6">
        <v>13.412315368652344</v>
      </c>
      <c r="E58" s="6">
        <v>13.806096076965332</v>
      </c>
      <c r="F58" s="6">
        <v>13.583004951477051</v>
      </c>
      <c r="G58" s="6">
        <v>13.545351028442383</v>
      </c>
      <c r="H58" s="6">
        <v>13.388666152954102</v>
      </c>
      <c r="I58" s="6">
        <v>13.484131813049316</v>
      </c>
      <c r="J58" s="6">
        <v>13.156028747558594</v>
      </c>
      <c r="K58" s="6">
        <v>13.629741668701172</v>
      </c>
      <c r="L58" s="6">
        <v>13.90107536315918</v>
      </c>
      <c r="M58" s="6">
        <v>13.826300621032715</v>
      </c>
      <c r="N58" s="6">
        <v>14.007128715515137</v>
      </c>
      <c r="O58" s="6">
        <v>13.775801658630371</v>
      </c>
      <c r="P58" s="6">
        <v>13.960494995117188</v>
      </c>
      <c r="Q58" s="6">
        <v>13.78956413269043</v>
      </c>
      <c r="R58" s="6">
        <v>13.815128326416016</v>
      </c>
      <c r="S58" s="6">
        <v>13.912459373474121</v>
      </c>
      <c r="T58" s="6">
        <v>14.1622314453125</v>
      </c>
      <c r="U58" s="6">
        <v>13.902650833129883</v>
      </c>
      <c r="V58" s="6">
        <v>13.287617683410645</v>
      </c>
      <c r="W58" s="6">
        <v>13.727771759033203</v>
      </c>
      <c r="X58" s="6">
        <v>13.83254337310791</v>
      </c>
      <c r="Y58" s="6">
        <v>12.422401428222656</v>
      </c>
      <c r="Z58" s="6">
        <v>12.425258636474609</v>
      </c>
      <c r="AA58" s="6">
        <v>12.403242111206055</v>
      </c>
      <c r="AB58" s="6">
        <v>12.309911727905273</v>
      </c>
      <c r="AC58" s="6">
        <v>12.152474403381348</v>
      </c>
      <c r="AD58" s="6">
        <v>12.319342613220215</v>
      </c>
      <c r="AE58" s="6">
        <v>7.2810344696044922</v>
      </c>
      <c r="AF58" s="6">
        <v>12.419303894042969</v>
      </c>
      <c r="AG58" s="6">
        <v>12.358085632324219</v>
      </c>
      <c r="AH58" s="6">
        <v>12.050251960754395</v>
      </c>
      <c r="AI58" s="6">
        <v>12.254877090454102</v>
      </c>
      <c r="AJ58" s="6">
        <v>12.063948631286621</v>
      </c>
      <c r="AK58" s="6">
        <v>12.272056579589844</v>
      </c>
      <c r="AL58" s="6">
        <v>12.247776985168457</v>
      </c>
      <c r="AM58" s="6">
        <v>12.180265426635742</v>
      </c>
      <c r="AN58" s="6">
        <v>13.455069541931152</v>
      </c>
      <c r="AO58" s="6">
        <v>13.480209350585938</v>
      </c>
      <c r="AP58" s="6">
        <v>13.446376800537109</v>
      </c>
      <c r="AQ58" s="6">
        <v>13.78053092956543</v>
      </c>
      <c r="AR58" s="6">
        <v>13.679775238037109</v>
      </c>
      <c r="AS58" s="6">
        <v>13.532818794250488</v>
      </c>
      <c r="AT58" s="3">
        <v>13.546399116516113</v>
      </c>
      <c r="AU58" s="6">
        <v>12.789982795715332</v>
      </c>
      <c r="AV58" s="6">
        <v>13.175202369689941</v>
      </c>
      <c r="AW58" s="6">
        <v>12.518704414367676</v>
      </c>
      <c r="AX58" s="6">
        <v>9.0223875045776367</v>
      </c>
      <c r="AY58" s="6">
        <v>13.141422271728516</v>
      </c>
      <c r="AZ58" s="6">
        <v>12.396636009216309</v>
      </c>
      <c r="BA58" s="6">
        <v>10.676311492919922</v>
      </c>
      <c r="BB58" s="6">
        <v>10.805493354797363</v>
      </c>
      <c r="BC58" s="6">
        <v>1.308076024055481</v>
      </c>
      <c r="BD58" s="6">
        <v>0.73428720235824585</v>
      </c>
      <c r="BE58" s="6">
        <v>0</v>
      </c>
      <c r="BF58" s="6">
        <v>0.90265125036239624</v>
      </c>
      <c r="BG58" s="6">
        <v>10.743656158447266</v>
      </c>
      <c r="BH58" s="6">
        <v>10.634251594543457</v>
      </c>
      <c r="BI58" s="3">
        <v>13.177017211914063</v>
      </c>
      <c r="BJ58" s="6">
        <v>13.024934768676758</v>
      </c>
      <c r="BK58" s="6">
        <v>13.434847831726074</v>
      </c>
      <c r="BL58" s="6">
        <v>13.417421340942383</v>
      </c>
      <c r="BM58" s="7">
        <v>13.525226593017578</v>
      </c>
    </row>
    <row r="59" spans="1:65" x14ac:dyDescent="0.75">
      <c r="A59" s="18" t="s">
        <v>62</v>
      </c>
      <c r="B59" s="13">
        <v>13.845664024353027</v>
      </c>
      <c r="C59" s="6">
        <v>13.596304893493652</v>
      </c>
      <c r="D59" s="6">
        <v>13.500640869140625</v>
      </c>
      <c r="E59" s="6">
        <v>13.889530181884766</v>
      </c>
      <c r="F59" s="6">
        <v>13.669086456298828</v>
      </c>
      <c r="G59" s="6">
        <v>13.62788200378418</v>
      </c>
      <c r="H59" s="6">
        <v>13.522043228149414</v>
      </c>
      <c r="I59" s="6">
        <v>13.56511116027832</v>
      </c>
      <c r="J59" s="6">
        <v>13.29183292388916</v>
      </c>
      <c r="K59" s="6">
        <v>13.710899353027344</v>
      </c>
      <c r="L59" s="6">
        <v>13.967389106750488</v>
      </c>
      <c r="M59" s="6">
        <v>13.903763771057129</v>
      </c>
      <c r="N59" s="6">
        <v>14.087199211120605</v>
      </c>
      <c r="O59" s="6">
        <v>13.855927467346191</v>
      </c>
      <c r="P59" s="6">
        <v>14.035567283630371</v>
      </c>
      <c r="Q59" s="6">
        <v>13.874101638793945</v>
      </c>
      <c r="R59" s="6">
        <v>13.894540786743164</v>
      </c>
      <c r="S59" s="6">
        <v>13.988157272338867</v>
      </c>
      <c r="T59" s="6">
        <v>14.230838775634766</v>
      </c>
      <c r="U59" s="6">
        <v>13.967465400695801</v>
      </c>
      <c r="V59" s="6">
        <v>13.37825870513916</v>
      </c>
      <c r="W59" s="6">
        <v>13.625515937805176</v>
      </c>
      <c r="X59" s="6">
        <v>13.857501029968262</v>
      </c>
      <c r="Y59" s="6">
        <v>12.517827033996582</v>
      </c>
      <c r="Z59" s="6">
        <v>12.527956008911133</v>
      </c>
      <c r="AA59" s="6">
        <v>12.51457691192627</v>
      </c>
      <c r="AB59" s="6">
        <v>12.395167350769043</v>
      </c>
      <c r="AC59" s="6">
        <v>12.204376220703125</v>
      </c>
      <c r="AD59" s="6">
        <v>12.416018486022949</v>
      </c>
      <c r="AE59" s="6">
        <v>7.2300138473510742</v>
      </c>
      <c r="AF59" s="6">
        <v>12.529783248901367</v>
      </c>
      <c r="AG59" s="6">
        <v>12.472866058349609</v>
      </c>
      <c r="AH59" s="6">
        <v>12.247718811035156</v>
      </c>
      <c r="AI59" s="6">
        <v>12.482061386108398</v>
      </c>
      <c r="AJ59" s="6">
        <v>12.263460159301758</v>
      </c>
      <c r="AK59" s="6">
        <v>12.480846405029297</v>
      </c>
      <c r="AL59" s="6">
        <v>12.45677375793457</v>
      </c>
      <c r="AM59" s="6">
        <v>12.374944686889648</v>
      </c>
      <c r="AN59" s="6">
        <v>13.450146675109863</v>
      </c>
      <c r="AO59" s="6">
        <v>13.470361709594727</v>
      </c>
      <c r="AP59" s="6">
        <v>13.440606117248535</v>
      </c>
      <c r="AQ59" s="6">
        <v>13.773018836975098</v>
      </c>
      <c r="AR59" s="6">
        <v>13.560869216918945</v>
      </c>
      <c r="AS59" s="6">
        <v>13.415177345275879</v>
      </c>
      <c r="AT59" s="3">
        <v>13.422508239746094</v>
      </c>
      <c r="AU59" s="6">
        <v>12.628823280334473</v>
      </c>
      <c r="AV59" s="6">
        <v>12.981625556945801</v>
      </c>
      <c r="AW59" s="6">
        <v>12.444558143615723</v>
      </c>
      <c r="AX59" s="6">
        <v>9.0176515579223633</v>
      </c>
      <c r="AY59" s="6">
        <v>12.947503089904785</v>
      </c>
      <c r="AZ59" s="6">
        <v>12.187712669372559</v>
      </c>
      <c r="BA59" s="6">
        <v>10.669002532958984</v>
      </c>
      <c r="BB59" s="6">
        <v>10.90253734588623</v>
      </c>
      <c r="BC59" s="6">
        <v>1.9065937995910645</v>
      </c>
      <c r="BD59" s="6">
        <v>0.95118790864944458</v>
      </c>
      <c r="BE59" s="6">
        <v>0.90265125036239624</v>
      </c>
      <c r="BF59" s="6">
        <v>0</v>
      </c>
      <c r="BG59" s="6">
        <v>10.842536926269531</v>
      </c>
      <c r="BH59" s="6">
        <v>10.670330047607422</v>
      </c>
      <c r="BI59" s="3">
        <v>12.989812850952148</v>
      </c>
      <c r="BJ59" s="6">
        <v>12.945527076721191</v>
      </c>
      <c r="BK59" s="6">
        <v>13.344429969787598</v>
      </c>
      <c r="BL59" s="6">
        <v>13.50086498260498</v>
      </c>
      <c r="BM59" s="7">
        <v>13.493044853210449</v>
      </c>
    </row>
    <row r="60" spans="1:65" x14ac:dyDescent="0.75">
      <c r="A60" s="18" t="s">
        <v>31</v>
      </c>
      <c r="B60" s="13">
        <v>10.860442161560059</v>
      </c>
      <c r="C60" s="6">
        <v>10.868646621704102</v>
      </c>
      <c r="D60" s="6">
        <v>10.814270973205566</v>
      </c>
      <c r="E60" s="6">
        <v>10.696277618408203</v>
      </c>
      <c r="F60" s="6">
        <v>11.231158256530762</v>
      </c>
      <c r="G60" s="6">
        <v>10.885072708129883</v>
      </c>
      <c r="H60" s="6">
        <v>10.173542976379395</v>
      </c>
      <c r="I60" s="6">
        <v>11.398516654968262</v>
      </c>
      <c r="J60" s="6">
        <v>10.479183197021484</v>
      </c>
      <c r="K60" s="6">
        <v>11.235649108886719</v>
      </c>
      <c r="L60" s="6">
        <v>10.652292251586914</v>
      </c>
      <c r="M60" s="6">
        <v>10.564620971679688</v>
      </c>
      <c r="N60" s="6">
        <v>10.516898155212402</v>
      </c>
      <c r="O60" s="6">
        <v>10.610008239746094</v>
      </c>
      <c r="P60" s="6">
        <v>10.553070068359375</v>
      </c>
      <c r="Q60" s="6">
        <v>10.59803581237793</v>
      </c>
      <c r="R60" s="6">
        <v>10.524262428283691</v>
      </c>
      <c r="S60" s="6">
        <v>10.496721267700195</v>
      </c>
      <c r="T60" s="6">
        <v>10.838024139404297</v>
      </c>
      <c r="U60" s="6">
        <v>10.81095027923584</v>
      </c>
      <c r="V60" s="6">
        <v>11.099802017211914</v>
      </c>
      <c r="W60" s="6">
        <v>9.4398918151855469</v>
      </c>
      <c r="X60" s="6">
        <v>9.7354326248168945</v>
      </c>
      <c r="Y60" s="6">
        <v>7.6163878440856934</v>
      </c>
      <c r="Z60" s="6">
        <v>7.5530953407287598</v>
      </c>
      <c r="AA60" s="6">
        <v>7.5039544105529785</v>
      </c>
      <c r="AB60" s="6">
        <v>7.5694127082824707</v>
      </c>
      <c r="AC60" s="6">
        <v>8.2419557571411133</v>
      </c>
      <c r="AD60" s="6">
        <v>7.5366935729980469</v>
      </c>
      <c r="AE60" s="6">
        <v>12.537818908691406</v>
      </c>
      <c r="AF60" s="6">
        <v>7.5827426910400391</v>
      </c>
      <c r="AG60" s="6">
        <v>7.637056827545166</v>
      </c>
      <c r="AH60" s="6">
        <v>4.4692001342773438</v>
      </c>
      <c r="AI60" s="6">
        <v>4.8064165115356445</v>
      </c>
      <c r="AJ60" s="6">
        <v>4.4415903091430664</v>
      </c>
      <c r="AK60" s="6">
        <v>4.6007266044616699</v>
      </c>
      <c r="AL60" s="6">
        <v>4.6334662437438965</v>
      </c>
      <c r="AM60" s="6">
        <v>4.6375541687011719</v>
      </c>
      <c r="AN60" s="6">
        <v>9.7619237899780273</v>
      </c>
      <c r="AO60" s="6">
        <v>9.7319650650024414</v>
      </c>
      <c r="AP60" s="6">
        <v>9.7245597839355469</v>
      </c>
      <c r="AQ60" s="6">
        <v>9.8323688507080078</v>
      </c>
      <c r="AR60" s="6">
        <v>9.441166877746582</v>
      </c>
      <c r="AS60" s="6">
        <v>9.3368558883666992</v>
      </c>
      <c r="AT60" s="3">
        <v>9.2339649200439453</v>
      </c>
      <c r="AU60" s="6">
        <v>8.3987979888916016</v>
      </c>
      <c r="AV60" s="6">
        <v>8.4553384780883789</v>
      </c>
      <c r="AW60" s="6">
        <v>7.2607002258300781</v>
      </c>
      <c r="AX60" s="6">
        <v>13.877756118774414</v>
      </c>
      <c r="AY60" s="6">
        <v>8.573420524597168</v>
      </c>
      <c r="AZ60" s="6">
        <v>7.4548864364624023</v>
      </c>
      <c r="BA60" s="6">
        <v>2.3369979858398438</v>
      </c>
      <c r="BB60" s="6">
        <v>1.3638119697570801</v>
      </c>
      <c r="BC60" s="6">
        <v>10.651691436767578</v>
      </c>
      <c r="BD60" s="6">
        <v>10.710638046264648</v>
      </c>
      <c r="BE60" s="6">
        <v>10.743656158447266</v>
      </c>
      <c r="BF60" s="6">
        <v>10.842535972595215</v>
      </c>
      <c r="BG60" s="6">
        <v>0</v>
      </c>
      <c r="BH60" s="6">
        <v>1.2413796186447144</v>
      </c>
      <c r="BI60" s="3">
        <v>8.4748687744140625</v>
      </c>
      <c r="BJ60" s="6">
        <v>9.2487363815307617</v>
      </c>
      <c r="BK60" s="6">
        <v>9.2965307235717773</v>
      </c>
      <c r="BL60" s="6">
        <v>11.254737854003906</v>
      </c>
      <c r="BM60" s="7">
        <v>9.0483741760253906</v>
      </c>
    </row>
    <row r="61" spans="1:65" x14ac:dyDescent="0.75">
      <c r="A61" s="18" t="s">
        <v>63</v>
      </c>
      <c r="B61" s="13">
        <v>10.897421836853027</v>
      </c>
      <c r="C61" s="6">
        <v>10.899517059326172</v>
      </c>
      <c r="D61" s="6">
        <v>10.884479522705078</v>
      </c>
      <c r="E61" s="6">
        <v>10.737550735473633</v>
      </c>
      <c r="F61" s="6">
        <v>11.291516304016113</v>
      </c>
      <c r="G61" s="6">
        <v>10.950930595397949</v>
      </c>
      <c r="H61" s="6">
        <v>10.25141716003418</v>
      </c>
      <c r="I61" s="6">
        <v>11.456133842468262</v>
      </c>
      <c r="J61" s="6">
        <v>10.587813377380371</v>
      </c>
      <c r="K61" s="6">
        <v>11.273166656494141</v>
      </c>
      <c r="L61" s="6">
        <v>10.625524520874023</v>
      </c>
      <c r="M61" s="6">
        <v>10.540606498718262</v>
      </c>
      <c r="N61" s="6">
        <v>10.481228828430176</v>
      </c>
      <c r="O61" s="6">
        <v>10.59356689453125</v>
      </c>
      <c r="P61" s="6">
        <v>10.512320518493652</v>
      </c>
      <c r="Q61" s="6">
        <v>10.576976776123047</v>
      </c>
      <c r="R61" s="6">
        <v>10.506650924682617</v>
      </c>
      <c r="S61" s="6">
        <v>10.466010093688965</v>
      </c>
      <c r="T61" s="6">
        <v>10.788911819458008</v>
      </c>
      <c r="U61" s="6">
        <v>10.797029495239258</v>
      </c>
      <c r="V61" s="6">
        <v>11.160711288452148</v>
      </c>
      <c r="W61" s="6">
        <v>9.2945699691772461</v>
      </c>
      <c r="X61" s="6">
        <v>9.7145185470581055</v>
      </c>
      <c r="Y61" s="6">
        <v>7.4471940994262695</v>
      </c>
      <c r="Z61" s="6">
        <v>7.3844561576843262</v>
      </c>
      <c r="AA61" s="6">
        <v>7.3546442985534668</v>
      </c>
      <c r="AB61" s="6">
        <v>7.3565206527709961</v>
      </c>
      <c r="AC61" s="6">
        <v>8.0970220565795898</v>
      </c>
      <c r="AD61" s="6">
        <v>7.355381965637207</v>
      </c>
      <c r="AE61" s="6">
        <v>12.55689811706543</v>
      </c>
      <c r="AF61" s="6">
        <v>7.4245257377624512</v>
      </c>
      <c r="AG61" s="6">
        <v>7.4666438102722168</v>
      </c>
      <c r="AH61" s="6">
        <v>5.1248459815979004</v>
      </c>
      <c r="AI61" s="6">
        <v>5.4639883041381836</v>
      </c>
      <c r="AJ61" s="6">
        <v>5.1029624938964844</v>
      </c>
      <c r="AK61" s="6">
        <v>5.2657546997070313</v>
      </c>
      <c r="AL61" s="6">
        <v>5.2742757797241211</v>
      </c>
      <c r="AM61" s="6">
        <v>5.2704205513000488</v>
      </c>
      <c r="AN61" s="6">
        <v>9.7064142227172852</v>
      </c>
      <c r="AO61" s="6">
        <v>9.6706352233886719</v>
      </c>
      <c r="AP61" s="6">
        <v>9.6731481552124023</v>
      </c>
      <c r="AQ61" s="6">
        <v>9.7906970977783203</v>
      </c>
      <c r="AR61" s="6">
        <v>9.3035564422607422</v>
      </c>
      <c r="AS61" s="6">
        <v>9.1640348434448242</v>
      </c>
      <c r="AT61" s="3">
        <v>9.0721645355224609</v>
      </c>
      <c r="AU61" s="6">
        <v>8.0058612823486328</v>
      </c>
      <c r="AV61" s="6">
        <v>8.0732526779174805</v>
      </c>
      <c r="AW61" s="6">
        <v>7.141533374786377</v>
      </c>
      <c r="AX61" s="6">
        <v>13.768950462341309</v>
      </c>
      <c r="AY61" s="6">
        <v>8.1552324295043945</v>
      </c>
      <c r="AZ61" s="6">
        <v>6.9810347557067871</v>
      </c>
      <c r="BA61" s="6">
        <v>1.6386463642120361</v>
      </c>
      <c r="BB61" s="6">
        <v>1.8519992828369141</v>
      </c>
      <c r="BC61" s="6">
        <v>10.657776832580566</v>
      </c>
      <c r="BD61" s="6">
        <v>10.59965991973877</v>
      </c>
      <c r="BE61" s="6">
        <v>10.634252548217773</v>
      </c>
      <c r="BF61" s="6">
        <v>10.670330047607422</v>
      </c>
      <c r="BG61" s="6">
        <v>1.2413796186447144</v>
      </c>
      <c r="BH61" s="6">
        <v>0</v>
      </c>
      <c r="BI61" s="3">
        <v>8.0832271575927734</v>
      </c>
      <c r="BJ61" s="6">
        <v>9.0969076156616211</v>
      </c>
      <c r="BK61" s="6">
        <v>9.2090005874633789</v>
      </c>
      <c r="BL61" s="6">
        <v>11.313250541687012</v>
      </c>
      <c r="BM61" s="7">
        <v>9.1301088333129883</v>
      </c>
    </row>
    <row r="62" spans="1:65" ht="15.5" thickBot="1" x14ac:dyDescent="0.9">
      <c r="A62" s="19" t="s">
        <v>51</v>
      </c>
      <c r="B62" s="14">
        <v>6.2327556610107422</v>
      </c>
      <c r="C62" s="2">
        <v>6.3601689338684082</v>
      </c>
      <c r="D62" s="2">
        <v>6.4916629791259766</v>
      </c>
      <c r="E62" s="2">
        <v>5.904381275177002</v>
      </c>
      <c r="F62" s="2">
        <v>6.6532549858093262</v>
      </c>
      <c r="G62" s="2">
        <v>6.3194036483764648</v>
      </c>
      <c r="H62" s="2">
        <v>6.001133918762207</v>
      </c>
      <c r="I62" s="2">
        <v>6.8735690116882324</v>
      </c>
      <c r="J62" s="2">
        <v>6.4802412986755371</v>
      </c>
      <c r="K62" s="2">
        <v>6.5490427017211914</v>
      </c>
      <c r="L62" s="2">
        <v>5.6849985122680664</v>
      </c>
      <c r="M62" s="2">
        <v>5.7853226661682129</v>
      </c>
      <c r="N62" s="2">
        <v>5.6285743713378906</v>
      </c>
      <c r="O62" s="2">
        <v>5.8695402145385742</v>
      </c>
      <c r="P62" s="2">
        <v>5.617457389831543</v>
      </c>
      <c r="Q62" s="2">
        <v>5.8575582504272461</v>
      </c>
      <c r="R62" s="2">
        <v>5.7408552169799805</v>
      </c>
      <c r="S62" s="2">
        <v>5.6818342208862305</v>
      </c>
      <c r="T62" s="2">
        <v>5.6473050117492676</v>
      </c>
      <c r="U62" s="2">
        <v>5.8741316795349121</v>
      </c>
      <c r="V62" s="2">
        <v>6.8920588493347168</v>
      </c>
      <c r="W62" s="2">
        <v>4.1897988319396973</v>
      </c>
      <c r="X62" s="2">
        <v>5.0314526557922363</v>
      </c>
      <c r="Y62" s="2">
        <v>7.1067981719970703</v>
      </c>
      <c r="Z62" s="2">
        <v>6.7578921318054199</v>
      </c>
      <c r="AA62" s="2">
        <v>6.9495730400085449</v>
      </c>
      <c r="AB62" s="2">
        <v>6.7815442085266113</v>
      </c>
      <c r="AC62" s="2">
        <v>7.7648439407348633</v>
      </c>
      <c r="AD62" s="2">
        <v>6.814885139465332</v>
      </c>
      <c r="AE62" s="2">
        <v>11.411935806274414</v>
      </c>
      <c r="AF62" s="2">
        <v>7.0022821426391602</v>
      </c>
      <c r="AG62" s="2">
        <v>7.0255270004272461</v>
      </c>
      <c r="AH62" s="2">
        <v>8.9160985946655273</v>
      </c>
      <c r="AI62" s="2">
        <v>9.116973876953125</v>
      </c>
      <c r="AJ62" s="2">
        <v>8.9865808486938477</v>
      </c>
      <c r="AK62" s="2">
        <v>9.092534065246582</v>
      </c>
      <c r="AL62" s="2">
        <v>9.0730209350585938</v>
      </c>
      <c r="AM62" s="2">
        <v>8.8956050872802734</v>
      </c>
      <c r="AN62" s="2">
        <v>4.9464750289916992</v>
      </c>
      <c r="AO62" s="2">
        <v>4.8894896507263184</v>
      </c>
      <c r="AP62" s="2">
        <v>4.9805455207824707</v>
      </c>
      <c r="AQ62" s="2">
        <v>5.018460750579834</v>
      </c>
      <c r="AR62" s="2">
        <v>4.201291561126709</v>
      </c>
      <c r="AS62" s="2">
        <v>4.3394250869750977</v>
      </c>
      <c r="AT62" s="4">
        <v>4.2432460784912109</v>
      </c>
      <c r="AU62" s="2">
        <v>1.9806586503982544</v>
      </c>
      <c r="AV62" s="2">
        <v>1.0945396423339844</v>
      </c>
      <c r="AW62" s="2">
        <v>4.2495450973510742</v>
      </c>
      <c r="AX62" s="2">
        <v>14.992940902709961</v>
      </c>
      <c r="AY62" s="2">
        <v>1.0296382904052734</v>
      </c>
      <c r="AZ62" s="2">
        <v>2.5672261714935303</v>
      </c>
      <c r="BA62" s="2">
        <v>7.4433183670043945</v>
      </c>
      <c r="BB62" s="2">
        <v>8.6189804077148438</v>
      </c>
      <c r="BC62" s="2">
        <v>13.612024307250977</v>
      </c>
      <c r="BD62" s="2">
        <v>13.307953834533691</v>
      </c>
      <c r="BE62" s="2">
        <v>13.177017211914063</v>
      </c>
      <c r="BF62" s="2">
        <v>12.989812850952148</v>
      </c>
      <c r="BG62" s="2">
        <v>8.4748697280883789</v>
      </c>
      <c r="BH62" s="2">
        <v>8.0832281112670898</v>
      </c>
      <c r="BI62" s="4">
        <v>0</v>
      </c>
      <c r="BJ62" s="2">
        <v>4.367560863494873</v>
      </c>
      <c r="BK62" s="2">
        <v>4.2800641059875488</v>
      </c>
      <c r="BL62" s="2">
        <v>6.6610884666442871</v>
      </c>
      <c r="BM62" s="8">
        <v>4.7926054000854492</v>
      </c>
    </row>
    <row r="63" spans="1:65" ht="15.5" thickTop="1" x14ac:dyDescent="0.75">
      <c r="A63" s="20" t="s">
        <v>56</v>
      </c>
      <c r="B63" s="13">
        <v>4.0658144950866699</v>
      </c>
      <c r="C63" s="6">
        <v>4.0788178443908691</v>
      </c>
      <c r="D63" s="6">
        <v>4.2170734405517578</v>
      </c>
      <c r="E63" s="6">
        <v>4.246821403503418</v>
      </c>
      <c r="F63" s="6">
        <v>4.1752586364746094</v>
      </c>
      <c r="G63" s="6">
        <v>3.9003057479858398</v>
      </c>
      <c r="H63" s="6">
        <v>4.6414608955383301</v>
      </c>
      <c r="I63" s="6">
        <v>4.5628724098205566</v>
      </c>
      <c r="J63" s="6">
        <v>4.9974064826965332</v>
      </c>
      <c r="K63" s="6">
        <v>4.338688850402832</v>
      </c>
      <c r="L63" s="6">
        <v>3.6999990940093994</v>
      </c>
      <c r="M63" s="6">
        <v>3.8012630939483643</v>
      </c>
      <c r="N63" s="6">
        <v>3.7052698135375977</v>
      </c>
      <c r="O63" s="6">
        <v>3.9715573787689209</v>
      </c>
      <c r="P63" s="6">
        <v>3.6969623565673828</v>
      </c>
      <c r="Q63" s="6">
        <v>3.8316190242767334</v>
      </c>
      <c r="R63" s="6">
        <v>3.6813623905181885</v>
      </c>
      <c r="S63" s="6">
        <v>3.7791235446929932</v>
      </c>
      <c r="T63" s="6">
        <v>3.9160904884338379</v>
      </c>
      <c r="U63" s="6">
        <v>3.885570764541626</v>
      </c>
      <c r="V63" s="6">
        <v>4.4691381454467773</v>
      </c>
      <c r="W63" s="6">
        <v>2.240142822265625</v>
      </c>
      <c r="X63" s="6">
        <v>3.386845588684082</v>
      </c>
      <c r="Y63" s="6">
        <v>9.3082065582275391</v>
      </c>
      <c r="Z63" s="6">
        <v>8.8855838775634766</v>
      </c>
      <c r="AA63" s="6">
        <v>9.109868049621582</v>
      </c>
      <c r="AB63" s="6">
        <v>8.9448537826538086</v>
      </c>
      <c r="AC63" s="6">
        <v>9.6192684173583984</v>
      </c>
      <c r="AD63" s="6">
        <v>8.9713973999023438</v>
      </c>
      <c r="AE63" s="6">
        <v>11.310358047485352</v>
      </c>
      <c r="AF63" s="6">
        <v>9.1185998916625977</v>
      </c>
      <c r="AG63" s="6">
        <v>9.2123756408691406</v>
      </c>
      <c r="AH63" s="6">
        <v>8.7477207183837891</v>
      </c>
      <c r="AI63" s="6">
        <v>8.7717018127441406</v>
      </c>
      <c r="AJ63" s="6">
        <v>8.8160600662231445</v>
      </c>
      <c r="AK63" s="6">
        <v>8.8442773818969727</v>
      </c>
      <c r="AL63" s="6">
        <v>8.8418140411376953</v>
      </c>
      <c r="AM63" s="6">
        <v>8.6798610687255859</v>
      </c>
      <c r="AN63" s="6">
        <v>2.5316157341003418</v>
      </c>
      <c r="AO63" s="6">
        <v>2.4770669937133789</v>
      </c>
      <c r="AP63" s="6">
        <v>2.5337400436401367</v>
      </c>
      <c r="AQ63" s="6">
        <v>3.3511135578155518</v>
      </c>
      <c r="AR63" s="6">
        <v>2.3684365749359131</v>
      </c>
      <c r="AS63" s="6">
        <v>2.7224836349487305</v>
      </c>
      <c r="AT63" s="3">
        <v>2.7781634330749512</v>
      </c>
      <c r="AU63" s="6">
        <v>5.053318977355957</v>
      </c>
      <c r="AV63" s="6">
        <v>4.1671738624572754</v>
      </c>
      <c r="AW63" s="6">
        <v>5.2465581893920898</v>
      </c>
      <c r="AX63" s="6">
        <v>13.806699752807617</v>
      </c>
      <c r="AY63" s="6">
        <v>4.7045140266418457</v>
      </c>
      <c r="AZ63" s="6">
        <v>5.9799900054931641</v>
      </c>
      <c r="BA63" s="6">
        <v>8.8709907531738281</v>
      </c>
      <c r="BB63" s="6">
        <v>9.2471494674682617</v>
      </c>
      <c r="BC63" s="6">
        <v>13.43114185333252</v>
      </c>
      <c r="BD63" s="6">
        <v>13.24826717376709</v>
      </c>
      <c r="BE63" s="6">
        <v>13.024935722351074</v>
      </c>
      <c r="BF63" s="6">
        <v>12.945526123046875</v>
      </c>
      <c r="BG63" s="6">
        <v>9.2487373352050781</v>
      </c>
      <c r="BH63" s="6">
        <v>9.0969066619873047</v>
      </c>
      <c r="BI63" s="3">
        <v>4.3675613403320313</v>
      </c>
      <c r="BJ63" s="6">
        <v>0</v>
      </c>
      <c r="BK63" s="6">
        <v>2.1695103645324707</v>
      </c>
      <c r="BL63" s="6">
        <v>4.5008792877197266</v>
      </c>
      <c r="BM63" s="7">
        <v>3.8716611862182617</v>
      </c>
    </row>
    <row r="64" spans="1:65" x14ac:dyDescent="0.75">
      <c r="A64" s="21" t="s">
        <v>57</v>
      </c>
      <c r="B64" s="13">
        <v>3.8345396518707275</v>
      </c>
      <c r="C64" s="6">
        <v>3.9844551086425781</v>
      </c>
      <c r="D64" s="6">
        <v>3.962489128112793</v>
      </c>
      <c r="E64" s="6">
        <v>3.8082606792449951</v>
      </c>
      <c r="F64" s="6">
        <v>3.9116454124450684</v>
      </c>
      <c r="G64" s="6">
        <v>3.6143479347229004</v>
      </c>
      <c r="H64" s="6">
        <v>4.3292860984802246</v>
      </c>
      <c r="I64" s="6">
        <v>4.2922086715698242</v>
      </c>
      <c r="J64" s="6">
        <v>4.6966853141784668</v>
      </c>
      <c r="K64" s="6">
        <v>4.153254508972168</v>
      </c>
      <c r="L64" s="6">
        <v>3.5089352130889893</v>
      </c>
      <c r="M64" s="6">
        <v>3.7255496978759766</v>
      </c>
      <c r="N64" s="6">
        <v>3.5616455078125</v>
      </c>
      <c r="O64" s="6">
        <v>3.8994631767272949</v>
      </c>
      <c r="P64" s="6">
        <v>3.5723855495452881</v>
      </c>
      <c r="Q64" s="6">
        <v>3.7821130752563477</v>
      </c>
      <c r="R64" s="6">
        <v>3.5967483520507813</v>
      </c>
      <c r="S64" s="6">
        <v>3.6274969577789307</v>
      </c>
      <c r="T64" s="6">
        <v>3.6524310111999512</v>
      </c>
      <c r="U64" s="6">
        <v>3.6236739158630371</v>
      </c>
      <c r="V64" s="6">
        <v>4.4765353202819824</v>
      </c>
      <c r="W64" s="6">
        <v>2.4843297004699707</v>
      </c>
      <c r="X64" s="6">
        <v>3.4651973247528076</v>
      </c>
      <c r="Y64" s="6">
        <v>9.5604562759399414</v>
      </c>
      <c r="Z64" s="6">
        <v>9.1207971572875977</v>
      </c>
      <c r="AA64" s="6">
        <v>9.3271722793579102</v>
      </c>
      <c r="AB64" s="6">
        <v>9.1861200332641602</v>
      </c>
      <c r="AC64" s="6">
        <v>9.8745212554931641</v>
      </c>
      <c r="AD64" s="6">
        <v>9.1984691619873047</v>
      </c>
      <c r="AE64" s="6">
        <v>11.403555870056152</v>
      </c>
      <c r="AF64" s="6">
        <v>9.3356618881225586</v>
      </c>
      <c r="AG64" s="6">
        <v>9.4169349670410156</v>
      </c>
      <c r="AH64" s="6">
        <v>8.9326114654541016</v>
      </c>
      <c r="AI64" s="6">
        <v>8.9799528121948242</v>
      </c>
      <c r="AJ64" s="6">
        <v>9.0189008712768555</v>
      </c>
      <c r="AK64" s="6">
        <v>9.0723857879638672</v>
      </c>
      <c r="AL64" s="6">
        <v>9.0560007095336914</v>
      </c>
      <c r="AM64" s="6">
        <v>8.8812456130981445</v>
      </c>
      <c r="AN64" s="6">
        <v>2.932408332824707</v>
      </c>
      <c r="AO64" s="6">
        <v>2.9542849063873291</v>
      </c>
      <c r="AP64" s="6">
        <v>2.9170777797698975</v>
      </c>
      <c r="AQ64" s="6">
        <v>3.4351358413696289</v>
      </c>
      <c r="AR64" s="6">
        <v>2.5061740875244141</v>
      </c>
      <c r="AS64" s="6">
        <v>2.7949988842010498</v>
      </c>
      <c r="AT64" s="3">
        <v>2.8005566596984863</v>
      </c>
      <c r="AU64" s="6">
        <v>4.8869280815124512</v>
      </c>
      <c r="AV64" s="6">
        <v>4.0932564735412598</v>
      </c>
      <c r="AW64" s="6">
        <v>5.3396306037902832</v>
      </c>
      <c r="AX64" s="6">
        <v>13.62443733215332</v>
      </c>
      <c r="AY64" s="6">
        <v>4.6165294647216797</v>
      </c>
      <c r="AZ64" s="6">
        <v>5.7753095626831055</v>
      </c>
      <c r="BA64" s="6">
        <v>8.8729619979858398</v>
      </c>
      <c r="BB64" s="6">
        <v>9.2581796646118164</v>
      </c>
      <c r="BC64" s="6">
        <v>13.810334205627441</v>
      </c>
      <c r="BD64" s="6">
        <v>13.633515357971191</v>
      </c>
      <c r="BE64" s="6">
        <v>13.434849739074707</v>
      </c>
      <c r="BF64" s="6">
        <v>13.344429969787598</v>
      </c>
      <c r="BG64" s="6">
        <v>9.2965335845947266</v>
      </c>
      <c r="BH64" s="6">
        <v>9.2090015411376953</v>
      </c>
      <c r="BI64" s="3">
        <v>4.280064582824707</v>
      </c>
      <c r="BJ64" s="6">
        <v>2.1695103645324707</v>
      </c>
      <c r="BK64" s="6">
        <v>0</v>
      </c>
      <c r="BL64" s="6">
        <v>4.3019461631774902</v>
      </c>
      <c r="BM64" s="7">
        <v>2.9339160919189453</v>
      </c>
    </row>
    <row r="65" spans="1:65" x14ac:dyDescent="0.75">
      <c r="A65" s="21" t="s">
        <v>58</v>
      </c>
      <c r="B65" s="13">
        <v>2.017254114151001</v>
      </c>
      <c r="C65" s="6">
        <v>2.0369575023651123</v>
      </c>
      <c r="D65" s="6">
        <v>1.8719056844711304</v>
      </c>
      <c r="E65" s="6">
        <v>2.3996543884277344</v>
      </c>
      <c r="F65" s="6">
        <v>2.1638948917388916</v>
      </c>
      <c r="G65" s="6">
        <v>1.8008480072021484</v>
      </c>
      <c r="H65" s="6">
        <v>2.2853794097900391</v>
      </c>
      <c r="I65" s="6">
        <v>2.1171164512634277</v>
      </c>
      <c r="J65" s="6">
        <v>2.0614433288574219</v>
      </c>
      <c r="K65" s="6">
        <v>2.3532083034515381</v>
      </c>
      <c r="L65" s="6">
        <v>2.5953884124755859</v>
      </c>
      <c r="M65" s="6">
        <v>2.6708180904388428</v>
      </c>
      <c r="N65" s="6">
        <v>2.7725999355316162</v>
      </c>
      <c r="O65" s="6">
        <v>2.6036069393157959</v>
      </c>
      <c r="P65" s="6">
        <v>2.8090384006500244</v>
      </c>
      <c r="Q65" s="6">
        <v>2.6569018363952637</v>
      </c>
      <c r="R65" s="6">
        <v>2.6871063709259033</v>
      </c>
      <c r="S65" s="6">
        <v>2.8128798007965088</v>
      </c>
      <c r="T65" s="6">
        <v>2.6309089660644531</v>
      </c>
      <c r="U65" s="6">
        <v>2.3208274841308594</v>
      </c>
      <c r="V65" s="6">
        <v>1.4927195310592651</v>
      </c>
      <c r="W65" s="6">
        <v>4.173548698425293</v>
      </c>
      <c r="X65" s="6">
        <v>3.175290584564209</v>
      </c>
      <c r="Y65" s="6">
        <v>10.393255233764648</v>
      </c>
      <c r="Z65" s="6">
        <v>9.9224843978881836</v>
      </c>
      <c r="AA65" s="6">
        <v>10.152314186096191</v>
      </c>
      <c r="AB65" s="6">
        <v>10.085585594177246</v>
      </c>
      <c r="AC65" s="6">
        <v>10.679845809936523</v>
      </c>
      <c r="AD65" s="6">
        <v>10.070150375366211</v>
      </c>
      <c r="AE65" s="6">
        <v>10.757163047790527</v>
      </c>
      <c r="AF65" s="6">
        <v>10.116029739379883</v>
      </c>
      <c r="AG65" s="6">
        <v>10.223462104797363</v>
      </c>
      <c r="AH65" s="6">
        <v>9.8248147964477539</v>
      </c>
      <c r="AI65" s="6">
        <v>9.7948141098022461</v>
      </c>
      <c r="AJ65" s="6">
        <v>9.911956787109375</v>
      </c>
      <c r="AK65" s="6">
        <v>9.9381217956542969</v>
      </c>
      <c r="AL65" s="6">
        <v>9.9323053359985352</v>
      </c>
      <c r="AM65" s="6">
        <v>9.7405920028686523</v>
      </c>
      <c r="AN65" s="6">
        <v>3.264362096786499</v>
      </c>
      <c r="AO65" s="6">
        <v>3.2655556201934814</v>
      </c>
      <c r="AP65" s="6">
        <v>3.2386109828948975</v>
      </c>
      <c r="AQ65" s="6">
        <v>3.2234566211700439</v>
      </c>
      <c r="AR65" s="6">
        <v>4.1088004112243652</v>
      </c>
      <c r="AS65" s="6">
        <v>4.7439980506896973</v>
      </c>
      <c r="AT65" s="3">
        <v>4.7666606903076172</v>
      </c>
      <c r="AU65" s="6">
        <v>6.8985915184020996</v>
      </c>
      <c r="AV65" s="6">
        <v>6.6149487495422363</v>
      </c>
      <c r="AW65" s="6">
        <v>7.7692275047302246</v>
      </c>
      <c r="AX65" s="6">
        <v>11.158786773681641</v>
      </c>
      <c r="AY65" s="6">
        <v>6.8430719375610352</v>
      </c>
      <c r="AZ65" s="6">
        <v>8.2481822967529297</v>
      </c>
      <c r="BA65" s="6">
        <v>11.268315315246582</v>
      </c>
      <c r="BB65" s="6">
        <v>11.092695236206055</v>
      </c>
      <c r="BC65" s="6">
        <v>13.84028434753418</v>
      </c>
      <c r="BD65" s="6">
        <v>13.802412986755371</v>
      </c>
      <c r="BE65" s="6">
        <v>13.417421340942383</v>
      </c>
      <c r="BF65" s="6">
        <v>13.500865936279297</v>
      </c>
      <c r="BG65" s="6">
        <v>11.254737854003906</v>
      </c>
      <c r="BH65" s="6">
        <v>11.313250541687012</v>
      </c>
      <c r="BI65" s="3">
        <v>6.6610889434814453</v>
      </c>
      <c r="BJ65" s="6">
        <v>4.5008788108825684</v>
      </c>
      <c r="BK65" s="6">
        <v>4.3019461631774902</v>
      </c>
      <c r="BL65" s="6">
        <v>0</v>
      </c>
      <c r="BM65" s="7">
        <v>3.4161455631256104</v>
      </c>
    </row>
    <row r="66" spans="1:65" ht="15.5" thickBot="1" x14ac:dyDescent="0.9">
      <c r="A66" s="22" t="s">
        <v>59</v>
      </c>
      <c r="B66" s="14">
        <v>3.6102750301361084</v>
      </c>
      <c r="C66" s="2">
        <v>3.5164310932159424</v>
      </c>
      <c r="D66" s="2">
        <v>3.385716438293457</v>
      </c>
      <c r="E66" s="2">
        <v>3.2386434078216553</v>
      </c>
      <c r="F66" s="2">
        <v>3.9130430221557617</v>
      </c>
      <c r="G66" s="2">
        <v>3.3304007053375244</v>
      </c>
      <c r="H66" s="2">
        <v>3.1734988689422607</v>
      </c>
      <c r="I66" s="2">
        <v>4.0559344291687012</v>
      </c>
      <c r="J66" s="2">
        <v>3.3213517665863037</v>
      </c>
      <c r="K66" s="2">
        <v>4.0482735633850098</v>
      </c>
      <c r="L66" s="2">
        <v>3.5530750751495361</v>
      </c>
      <c r="M66" s="2">
        <v>3.7212643623352051</v>
      </c>
      <c r="N66" s="2">
        <v>3.6424112319946289</v>
      </c>
      <c r="O66" s="2">
        <v>3.7638044357299805</v>
      </c>
      <c r="P66" s="2">
        <v>3.6756184101104736</v>
      </c>
      <c r="Q66" s="2">
        <v>3.7970221042633057</v>
      </c>
      <c r="R66" s="2">
        <v>3.6180698871612549</v>
      </c>
      <c r="S66" s="2">
        <v>3.6629846096038818</v>
      </c>
      <c r="T66" s="2">
        <v>3.659928560256958</v>
      </c>
      <c r="U66" s="2">
        <v>3.3976681232452393</v>
      </c>
      <c r="V66" s="2">
        <v>3.6697771549224854</v>
      </c>
      <c r="W66" s="2">
        <v>3.8186285495758057</v>
      </c>
      <c r="X66" s="2">
        <v>3.2504482269287109</v>
      </c>
      <c r="Y66" s="2">
        <v>8.8330678939819336</v>
      </c>
      <c r="Z66" s="2">
        <v>8.4102363586425781</v>
      </c>
      <c r="AA66" s="2">
        <v>8.5711402893066406</v>
      </c>
      <c r="AB66" s="2">
        <v>8.5690727233886719</v>
      </c>
      <c r="AC66" s="2">
        <v>9.2324666976928711</v>
      </c>
      <c r="AD66" s="2">
        <v>8.5133934020996094</v>
      </c>
      <c r="AE66" s="2">
        <v>10.321502685546875</v>
      </c>
      <c r="AF66" s="2">
        <v>8.5659961700439453</v>
      </c>
      <c r="AG66" s="2">
        <v>8.6831474304199219</v>
      </c>
      <c r="AH66" s="2">
        <v>8.2346067428588867</v>
      </c>
      <c r="AI66" s="2">
        <v>8.3321771621704102</v>
      </c>
      <c r="AJ66" s="2">
        <v>8.3278369903564453</v>
      </c>
      <c r="AK66" s="2">
        <v>8.4129409790039063</v>
      </c>
      <c r="AL66" s="2">
        <v>8.3856296539306641</v>
      </c>
      <c r="AM66" s="2">
        <v>8.211308479309082</v>
      </c>
      <c r="AN66" s="2">
        <v>3.2733099460601807</v>
      </c>
      <c r="AO66" s="2">
        <v>3.3139891624450684</v>
      </c>
      <c r="AP66" s="2">
        <v>3.2209758758544922</v>
      </c>
      <c r="AQ66" s="2">
        <v>3.3575124740600586</v>
      </c>
      <c r="AR66" s="2">
        <v>3.699221134185791</v>
      </c>
      <c r="AS66" s="2">
        <v>4.2367215156555176</v>
      </c>
      <c r="AT66" s="4">
        <v>4.1388230323791504</v>
      </c>
      <c r="AU66" s="2">
        <v>5.2831282615661621</v>
      </c>
      <c r="AV66" s="2">
        <v>4.7074956893920898</v>
      </c>
      <c r="AW66" s="2">
        <v>5.8450756072998047</v>
      </c>
      <c r="AX66" s="2">
        <v>12.735584259033203</v>
      </c>
      <c r="AY66" s="2">
        <v>5.0452499389648438</v>
      </c>
      <c r="AZ66" s="2">
        <v>5.9780106544494629</v>
      </c>
      <c r="BA66" s="2">
        <v>8.9531841278076172</v>
      </c>
      <c r="BB66" s="2">
        <v>9.0050430297851563</v>
      </c>
      <c r="BC66" s="2">
        <v>13.769128799438477</v>
      </c>
      <c r="BD66" s="2">
        <v>13.690781593322754</v>
      </c>
      <c r="BE66" s="2">
        <v>13.525224685668945</v>
      </c>
      <c r="BF66" s="2">
        <v>13.493043899536133</v>
      </c>
      <c r="BG66" s="2">
        <v>9.0483760833740234</v>
      </c>
      <c r="BH66" s="2">
        <v>9.1301088333129883</v>
      </c>
      <c r="BI66" s="4">
        <v>4.7926054000854492</v>
      </c>
      <c r="BJ66" s="2">
        <v>3.8716611862182617</v>
      </c>
      <c r="BK66" s="2">
        <v>2.9339160919189453</v>
      </c>
      <c r="BL66" s="2">
        <v>3.4161453247070313</v>
      </c>
      <c r="BM66" s="8">
        <v>0</v>
      </c>
    </row>
    <row r="67" spans="1:65" ht="15.5" thickTop="1" x14ac:dyDescent="0.75">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c r="BL67" s="5"/>
      <c r="BM67" s="5"/>
    </row>
    <row r="70" spans="1:65" ht="14.45" customHeight="1" x14ac:dyDescent="0.75">
      <c r="B70" s="35" t="s">
        <v>64</v>
      </c>
      <c r="C70" s="35"/>
      <c r="D70" s="35"/>
      <c r="E70" s="35"/>
      <c r="F70" s="35"/>
      <c r="G70" s="35"/>
      <c r="H70" s="35"/>
      <c r="I70" s="35"/>
      <c r="J70" s="35"/>
      <c r="K70" s="35"/>
      <c r="L70" s="35"/>
      <c r="M70" s="35"/>
      <c r="N70" s="35"/>
      <c r="O70" s="35"/>
      <c r="P70" s="35"/>
      <c r="Q70" s="35"/>
      <c r="R70" s="35"/>
      <c r="S70" s="35"/>
      <c r="T70" s="35"/>
      <c r="U70" s="35"/>
      <c r="V70" s="35"/>
      <c r="W70" s="35"/>
      <c r="X70" s="35"/>
      <c r="Y70" s="35"/>
      <c r="Z70" s="35"/>
      <c r="AA70" s="35"/>
      <c r="AB70" s="35"/>
      <c r="AC70" s="35"/>
      <c r="AD70" s="35"/>
      <c r="AE70" s="35"/>
      <c r="AF70" s="35"/>
      <c r="AG70" s="35"/>
      <c r="AH70" s="35"/>
      <c r="AI70" s="35"/>
      <c r="AJ70" s="35"/>
    </row>
    <row r="71" spans="1:65" ht="14.45" customHeight="1" x14ac:dyDescent="0.75">
      <c r="B71" s="35"/>
      <c r="C71" s="35"/>
      <c r="D71" s="35"/>
      <c r="E71" s="35"/>
      <c r="F71" s="35"/>
      <c r="G71" s="35"/>
      <c r="H71" s="35"/>
      <c r="I71" s="35"/>
      <c r="J71" s="35"/>
      <c r="K71" s="35"/>
      <c r="L71" s="35"/>
      <c r="M71" s="35"/>
      <c r="N71" s="35"/>
      <c r="O71" s="35"/>
      <c r="P71" s="35"/>
      <c r="Q71" s="35"/>
      <c r="R71" s="35"/>
      <c r="S71" s="35"/>
      <c r="T71" s="35"/>
      <c r="U71" s="35"/>
      <c r="V71" s="35"/>
      <c r="W71" s="35"/>
      <c r="X71" s="35"/>
      <c r="Y71" s="35"/>
      <c r="Z71" s="35"/>
      <c r="AA71" s="35"/>
      <c r="AB71" s="35"/>
      <c r="AC71" s="35"/>
      <c r="AD71" s="35"/>
      <c r="AE71" s="35"/>
      <c r="AF71" s="35"/>
      <c r="AG71" s="35"/>
      <c r="AH71" s="35"/>
      <c r="AI71" s="35"/>
      <c r="AJ71" s="35"/>
    </row>
    <row r="72" spans="1:65" ht="14.45" customHeight="1" x14ac:dyDescent="0.75">
      <c r="B72" s="35"/>
      <c r="C72" s="35"/>
      <c r="D72" s="35"/>
      <c r="E72" s="35"/>
      <c r="F72" s="35"/>
      <c r="G72" s="35"/>
      <c r="H72" s="35"/>
      <c r="I72" s="35"/>
      <c r="J72" s="35"/>
      <c r="K72" s="35"/>
      <c r="L72" s="35"/>
      <c r="M72" s="35"/>
      <c r="N72" s="35"/>
      <c r="O72" s="35"/>
      <c r="P72" s="35"/>
      <c r="Q72" s="35"/>
      <c r="R72" s="35"/>
      <c r="S72" s="35"/>
      <c r="T72" s="35"/>
      <c r="U72" s="35"/>
      <c r="V72" s="35"/>
      <c r="W72" s="35"/>
      <c r="X72" s="35"/>
      <c r="Y72" s="35"/>
      <c r="Z72" s="35"/>
      <c r="AA72" s="35"/>
      <c r="AB72" s="35"/>
      <c r="AC72" s="35"/>
      <c r="AD72" s="35"/>
      <c r="AE72" s="35"/>
      <c r="AF72" s="35"/>
      <c r="AG72" s="35"/>
      <c r="AH72" s="35"/>
      <c r="AI72" s="35"/>
      <c r="AJ72" s="35"/>
    </row>
    <row r="73" spans="1:65" ht="14.45" customHeight="1" x14ac:dyDescent="0.75">
      <c r="B73" s="35"/>
      <c r="C73" s="35"/>
      <c r="D73" s="35"/>
      <c r="E73" s="35"/>
      <c r="F73" s="35"/>
      <c r="G73" s="35"/>
      <c r="H73" s="35"/>
      <c r="I73" s="35"/>
      <c r="J73" s="35"/>
      <c r="K73" s="35"/>
      <c r="L73" s="35"/>
      <c r="M73" s="35"/>
      <c r="N73" s="35"/>
      <c r="O73" s="35"/>
      <c r="P73" s="35"/>
      <c r="Q73" s="35"/>
      <c r="R73" s="35"/>
      <c r="S73" s="35"/>
      <c r="T73" s="35"/>
      <c r="U73" s="35"/>
      <c r="V73" s="35"/>
      <c r="W73" s="35"/>
      <c r="X73" s="35"/>
      <c r="Y73" s="35"/>
      <c r="Z73" s="35"/>
      <c r="AA73" s="35"/>
      <c r="AB73" s="35"/>
      <c r="AC73" s="35"/>
      <c r="AD73" s="35"/>
      <c r="AE73" s="35"/>
      <c r="AF73" s="35"/>
      <c r="AG73" s="35"/>
      <c r="AH73" s="35"/>
      <c r="AI73" s="35"/>
      <c r="AJ73" s="35"/>
    </row>
    <row r="74" spans="1:65" ht="14.45" customHeight="1" x14ac:dyDescent="0.75">
      <c r="B74" s="35"/>
      <c r="C74" s="35"/>
      <c r="D74" s="35"/>
      <c r="E74" s="35"/>
      <c r="F74" s="35"/>
      <c r="G74" s="35"/>
      <c r="H74" s="35"/>
      <c r="I74" s="35"/>
      <c r="J74" s="35"/>
      <c r="K74" s="35"/>
      <c r="L74" s="35"/>
      <c r="M74" s="35"/>
      <c r="N74" s="35"/>
      <c r="O74" s="35"/>
      <c r="P74" s="35"/>
      <c r="Q74" s="35"/>
      <c r="R74" s="35"/>
      <c r="S74" s="35"/>
      <c r="T74" s="35"/>
      <c r="U74" s="35"/>
      <c r="V74" s="35"/>
      <c r="W74" s="35"/>
      <c r="X74" s="35"/>
      <c r="Y74" s="35"/>
      <c r="Z74" s="35"/>
      <c r="AA74" s="35"/>
      <c r="AB74" s="35"/>
      <c r="AC74" s="35"/>
      <c r="AD74" s="35"/>
      <c r="AE74" s="35"/>
      <c r="AF74" s="35"/>
      <c r="AG74" s="35"/>
      <c r="AH74" s="35"/>
      <c r="AI74" s="35"/>
      <c r="AJ74" s="35"/>
    </row>
    <row r="75" spans="1:65" ht="14.45" customHeight="1" x14ac:dyDescent="0.75">
      <c r="B75" s="35"/>
      <c r="C75" s="35"/>
      <c r="D75" s="35"/>
      <c r="E75" s="35"/>
      <c r="F75" s="35"/>
      <c r="G75" s="35"/>
      <c r="H75" s="35"/>
      <c r="I75" s="35"/>
      <c r="J75" s="35"/>
      <c r="K75" s="35"/>
      <c r="L75" s="35"/>
      <c r="M75" s="35"/>
      <c r="N75" s="35"/>
      <c r="O75" s="35"/>
      <c r="P75" s="35"/>
      <c r="Q75" s="35"/>
      <c r="R75" s="35"/>
      <c r="S75" s="35"/>
      <c r="T75" s="35"/>
      <c r="U75" s="35"/>
      <c r="V75" s="35"/>
      <c r="W75" s="35"/>
      <c r="X75" s="35"/>
      <c r="Y75" s="35"/>
      <c r="Z75" s="35"/>
      <c r="AA75" s="35"/>
      <c r="AB75" s="35"/>
      <c r="AC75" s="35"/>
      <c r="AD75" s="35"/>
      <c r="AE75" s="35"/>
      <c r="AF75" s="35"/>
      <c r="AG75" s="35"/>
      <c r="AH75" s="35"/>
      <c r="AI75" s="35"/>
      <c r="AJ75" s="35"/>
    </row>
    <row r="76" spans="1:65" ht="14.45" customHeight="1" x14ac:dyDescent="0.75">
      <c r="B76" s="35"/>
      <c r="C76" s="35"/>
      <c r="D76" s="35"/>
      <c r="E76" s="35"/>
      <c r="F76" s="35"/>
      <c r="G76" s="35"/>
      <c r="H76" s="35"/>
      <c r="I76" s="35"/>
      <c r="J76" s="35"/>
      <c r="K76" s="35"/>
      <c r="L76" s="35"/>
      <c r="M76" s="35"/>
      <c r="N76" s="35"/>
      <c r="O76" s="35"/>
      <c r="P76" s="35"/>
      <c r="Q76" s="35"/>
      <c r="R76" s="35"/>
      <c r="S76" s="35"/>
      <c r="T76" s="35"/>
      <c r="U76" s="35"/>
      <c r="V76" s="35"/>
      <c r="W76" s="35"/>
      <c r="X76" s="35"/>
      <c r="Y76" s="35"/>
      <c r="Z76" s="35"/>
      <c r="AA76" s="35"/>
      <c r="AB76" s="35"/>
      <c r="AC76" s="35"/>
      <c r="AD76" s="35"/>
      <c r="AE76" s="35"/>
      <c r="AF76" s="35"/>
      <c r="AG76" s="35"/>
      <c r="AH76" s="35"/>
      <c r="AI76" s="35"/>
      <c r="AJ76" s="35"/>
    </row>
    <row r="77" spans="1:65" ht="14.45" customHeight="1" x14ac:dyDescent="0.75">
      <c r="B77" s="35"/>
      <c r="C77" s="35"/>
      <c r="D77" s="35"/>
      <c r="E77" s="35"/>
      <c r="F77" s="35"/>
      <c r="G77" s="35"/>
      <c r="H77" s="35"/>
      <c r="I77" s="35"/>
      <c r="J77" s="35"/>
      <c r="K77" s="35"/>
      <c r="L77" s="35"/>
      <c r="M77" s="35"/>
      <c r="N77" s="35"/>
      <c r="O77" s="35"/>
      <c r="P77" s="35"/>
      <c r="Q77" s="35"/>
      <c r="R77" s="35"/>
      <c r="S77" s="35"/>
      <c r="T77" s="35"/>
      <c r="U77" s="35"/>
      <c r="V77" s="35"/>
      <c r="W77" s="35"/>
      <c r="X77" s="35"/>
      <c r="Y77" s="35"/>
      <c r="Z77" s="35"/>
      <c r="AA77" s="35"/>
      <c r="AB77" s="35"/>
      <c r="AC77" s="35"/>
      <c r="AD77" s="35"/>
      <c r="AE77" s="35"/>
      <c r="AF77" s="35"/>
      <c r="AG77" s="35"/>
      <c r="AH77" s="35"/>
      <c r="AI77" s="35"/>
      <c r="AJ77" s="35"/>
    </row>
    <row r="78" spans="1:65" ht="14.45" customHeight="1" x14ac:dyDescent="0.75">
      <c r="B78" s="35"/>
      <c r="C78" s="35"/>
      <c r="D78" s="35"/>
      <c r="E78" s="35"/>
      <c r="F78" s="35"/>
      <c r="G78" s="35"/>
      <c r="H78" s="35"/>
      <c r="I78" s="35"/>
      <c r="J78" s="35"/>
      <c r="K78" s="35"/>
      <c r="L78" s="35"/>
      <c r="M78" s="35"/>
      <c r="N78" s="35"/>
      <c r="O78" s="35"/>
      <c r="P78" s="35"/>
      <c r="Q78" s="35"/>
      <c r="R78" s="35"/>
      <c r="S78" s="35"/>
      <c r="T78" s="35"/>
      <c r="U78" s="35"/>
      <c r="V78" s="35"/>
      <c r="W78" s="35"/>
      <c r="X78" s="35"/>
      <c r="Y78" s="35"/>
      <c r="Z78" s="35"/>
      <c r="AA78" s="35"/>
      <c r="AB78" s="35"/>
      <c r="AC78" s="35"/>
      <c r="AD78" s="35"/>
      <c r="AE78" s="35"/>
      <c r="AF78" s="35"/>
      <c r="AG78" s="35"/>
      <c r="AH78" s="35"/>
      <c r="AI78" s="35"/>
      <c r="AJ78" s="35"/>
    </row>
    <row r="79" spans="1:65" ht="14.45" customHeight="1" x14ac:dyDescent="0.75">
      <c r="B79" s="35"/>
      <c r="C79" s="35"/>
      <c r="D79" s="35"/>
      <c r="E79" s="35"/>
      <c r="F79" s="35"/>
      <c r="G79" s="35"/>
      <c r="H79" s="35"/>
      <c r="I79" s="35"/>
      <c r="J79" s="35"/>
      <c r="K79" s="35"/>
      <c r="L79" s="35"/>
      <c r="M79" s="35"/>
      <c r="N79" s="35"/>
      <c r="O79" s="35"/>
      <c r="P79" s="35"/>
      <c r="Q79" s="35"/>
      <c r="R79" s="35"/>
      <c r="S79" s="35"/>
      <c r="T79" s="35"/>
      <c r="U79" s="35"/>
      <c r="V79" s="35"/>
      <c r="W79" s="35"/>
      <c r="X79" s="35"/>
      <c r="Y79" s="35"/>
      <c r="Z79" s="35"/>
      <c r="AA79" s="35"/>
      <c r="AB79" s="35"/>
      <c r="AC79" s="35"/>
      <c r="AD79" s="35"/>
      <c r="AE79" s="35"/>
      <c r="AF79" s="35"/>
      <c r="AG79" s="35"/>
      <c r="AH79" s="35"/>
      <c r="AI79" s="35"/>
      <c r="AJ79" s="35"/>
    </row>
    <row r="80" spans="1:65" ht="14.45" customHeight="1" x14ac:dyDescent="0.75">
      <c r="B80" s="35"/>
      <c r="C80" s="35"/>
      <c r="D80" s="35"/>
      <c r="E80" s="35"/>
      <c r="F80" s="35"/>
      <c r="G80" s="35"/>
      <c r="H80" s="35"/>
      <c r="I80" s="35"/>
      <c r="J80" s="35"/>
      <c r="K80" s="35"/>
      <c r="L80" s="35"/>
      <c r="M80" s="35"/>
      <c r="N80" s="35"/>
      <c r="O80" s="35"/>
      <c r="P80" s="35"/>
      <c r="Q80" s="35"/>
      <c r="R80" s="35"/>
      <c r="S80" s="35"/>
      <c r="T80" s="35"/>
      <c r="U80" s="35"/>
      <c r="V80" s="35"/>
      <c r="W80" s="35"/>
      <c r="X80" s="35"/>
      <c r="Y80" s="35"/>
      <c r="Z80" s="35"/>
      <c r="AA80" s="35"/>
      <c r="AB80" s="35"/>
      <c r="AC80" s="35"/>
      <c r="AD80" s="35"/>
      <c r="AE80" s="35"/>
      <c r="AF80" s="35"/>
      <c r="AG80" s="35"/>
      <c r="AH80" s="35"/>
      <c r="AI80" s="35"/>
      <c r="AJ80" s="35"/>
    </row>
    <row r="81" spans="2:36" ht="14.45" customHeight="1" x14ac:dyDescent="0.75">
      <c r="B81" s="35"/>
      <c r="C81" s="35"/>
      <c r="D81" s="35"/>
      <c r="E81" s="35"/>
      <c r="F81" s="35"/>
      <c r="G81" s="35"/>
      <c r="H81" s="35"/>
      <c r="I81" s="35"/>
      <c r="J81" s="35"/>
      <c r="K81" s="35"/>
      <c r="L81" s="35"/>
      <c r="M81" s="35"/>
      <c r="N81" s="35"/>
      <c r="O81" s="35"/>
      <c r="P81" s="35"/>
      <c r="Q81" s="35"/>
      <c r="R81" s="35"/>
      <c r="S81" s="35"/>
      <c r="T81" s="35"/>
      <c r="U81" s="35"/>
      <c r="V81" s="35"/>
      <c r="W81" s="35"/>
      <c r="X81" s="35"/>
      <c r="Y81" s="35"/>
      <c r="Z81" s="35"/>
      <c r="AA81" s="35"/>
      <c r="AB81" s="35"/>
      <c r="AC81" s="35"/>
      <c r="AD81" s="35"/>
      <c r="AE81" s="35"/>
      <c r="AF81" s="35"/>
      <c r="AG81" s="35"/>
      <c r="AH81" s="35"/>
      <c r="AI81" s="35"/>
      <c r="AJ81" s="35"/>
    </row>
    <row r="82" spans="2:36" ht="14.45" customHeight="1" x14ac:dyDescent="0.75">
      <c r="B82" s="35"/>
      <c r="C82" s="35"/>
      <c r="D82" s="35"/>
      <c r="E82" s="35"/>
      <c r="F82" s="35"/>
      <c r="G82" s="35"/>
      <c r="H82" s="35"/>
      <c r="I82" s="35"/>
      <c r="J82" s="35"/>
      <c r="K82" s="35"/>
      <c r="L82" s="35"/>
      <c r="M82" s="35"/>
      <c r="N82" s="35"/>
      <c r="O82" s="35"/>
      <c r="P82" s="35"/>
      <c r="Q82" s="35"/>
      <c r="R82" s="35"/>
      <c r="S82" s="35"/>
      <c r="T82" s="35"/>
      <c r="U82" s="35"/>
      <c r="V82" s="35"/>
      <c r="W82" s="35"/>
      <c r="X82" s="35"/>
      <c r="Y82" s="35"/>
      <c r="Z82" s="35"/>
      <c r="AA82" s="35"/>
      <c r="AB82" s="35"/>
      <c r="AC82" s="35"/>
      <c r="AD82" s="35"/>
      <c r="AE82" s="35"/>
      <c r="AF82" s="35"/>
      <c r="AG82" s="35"/>
      <c r="AH82" s="35"/>
      <c r="AI82" s="35"/>
      <c r="AJ82" s="35"/>
    </row>
    <row r="83" spans="2:36" ht="14.45" customHeight="1" x14ac:dyDescent="0.75">
      <c r="B83" s="35"/>
      <c r="C83" s="35"/>
      <c r="D83" s="35"/>
      <c r="E83" s="35"/>
      <c r="F83" s="35"/>
      <c r="G83" s="35"/>
      <c r="H83" s="35"/>
      <c r="I83" s="35"/>
      <c r="J83" s="35"/>
      <c r="K83" s="35"/>
      <c r="L83" s="35"/>
      <c r="M83" s="35"/>
      <c r="N83" s="35"/>
      <c r="O83" s="35"/>
      <c r="P83" s="35"/>
      <c r="Q83" s="35"/>
      <c r="R83" s="35"/>
      <c r="S83" s="35"/>
      <c r="T83" s="35"/>
      <c r="U83" s="35"/>
      <c r="V83" s="35"/>
      <c r="W83" s="35"/>
      <c r="X83" s="35"/>
      <c r="Y83" s="35"/>
      <c r="Z83" s="35"/>
      <c r="AA83" s="35"/>
      <c r="AB83" s="35"/>
      <c r="AC83" s="35"/>
      <c r="AD83" s="35"/>
      <c r="AE83" s="35"/>
      <c r="AF83" s="35"/>
      <c r="AG83" s="35"/>
      <c r="AH83" s="35"/>
      <c r="AI83" s="35"/>
      <c r="AJ83" s="35"/>
    </row>
    <row r="84" spans="2:36" ht="14.45" customHeight="1" x14ac:dyDescent="0.75">
      <c r="B84" s="35"/>
      <c r="C84" s="35"/>
      <c r="D84" s="35"/>
      <c r="E84" s="35"/>
      <c r="F84" s="35"/>
      <c r="G84" s="35"/>
      <c r="H84" s="35"/>
      <c r="I84" s="35"/>
      <c r="J84" s="35"/>
      <c r="K84" s="35"/>
      <c r="L84" s="35"/>
      <c r="M84" s="35"/>
      <c r="N84" s="35"/>
      <c r="O84" s="35"/>
      <c r="P84" s="35"/>
      <c r="Q84" s="35"/>
      <c r="R84" s="35"/>
      <c r="S84" s="35"/>
      <c r="T84" s="35"/>
      <c r="U84" s="35"/>
      <c r="V84" s="35"/>
      <c r="W84" s="35"/>
      <c r="X84" s="35"/>
      <c r="Y84" s="35"/>
      <c r="Z84" s="35"/>
      <c r="AA84" s="35"/>
      <c r="AB84" s="35"/>
      <c r="AC84" s="35"/>
      <c r="AD84" s="35"/>
      <c r="AE84" s="35"/>
      <c r="AF84" s="35"/>
      <c r="AG84" s="35"/>
      <c r="AH84" s="35"/>
      <c r="AI84" s="35"/>
      <c r="AJ84" s="35"/>
    </row>
    <row r="85" spans="2:36" ht="14.45" customHeight="1" x14ac:dyDescent="0.75">
      <c r="B85" s="35"/>
      <c r="C85" s="35"/>
      <c r="D85" s="35"/>
      <c r="E85" s="35"/>
      <c r="F85" s="35"/>
      <c r="G85" s="35"/>
      <c r="H85" s="35"/>
      <c r="I85" s="35"/>
      <c r="J85" s="35"/>
      <c r="K85" s="35"/>
      <c r="L85" s="35"/>
      <c r="M85" s="35"/>
      <c r="N85" s="35"/>
      <c r="O85" s="35"/>
      <c r="P85" s="35"/>
      <c r="Q85" s="35"/>
      <c r="R85" s="35"/>
      <c r="S85" s="35"/>
      <c r="T85" s="35"/>
      <c r="U85" s="35"/>
      <c r="V85" s="35"/>
      <c r="W85" s="35"/>
      <c r="X85" s="35"/>
      <c r="Y85" s="35"/>
      <c r="Z85" s="35"/>
      <c r="AA85" s="35"/>
      <c r="AB85" s="35"/>
      <c r="AC85" s="35"/>
      <c r="AD85" s="35"/>
      <c r="AE85" s="35"/>
      <c r="AF85" s="35"/>
      <c r="AG85" s="35"/>
      <c r="AH85" s="35"/>
      <c r="AI85" s="35"/>
      <c r="AJ85" s="35"/>
    </row>
    <row r="86" spans="2:36" ht="14.45" customHeight="1" x14ac:dyDescent="0.75">
      <c r="B86" s="35"/>
      <c r="C86" s="35"/>
      <c r="D86" s="35"/>
      <c r="E86" s="35"/>
      <c r="F86" s="35"/>
      <c r="G86" s="35"/>
      <c r="H86" s="35"/>
      <c r="I86" s="35"/>
      <c r="J86" s="35"/>
      <c r="K86" s="35"/>
      <c r="L86" s="35"/>
      <c r="M86" s="35"/>
      <c r="N86" s="35"/>
      <c r="O86" s="35"/>
      <c r="P86" s="35"/>
      <c r="Q86" s="35"/>
      <c r="R86" s="35"/>
      <c r="S86" s="35"/>
      <c r="T86" s="35"/>
      <c r="U86" s="35"/>
      <c r="V86" s="35"/>
      <c r="W86" s="35"/>
      <c r="X86" s="35"/>
      <c r="Y86" s="35"/>
      <c r="Z86" s="35"/>
      <c r="AA86" s="35"/>
      <c r="AB86" s="35"/>
      <c r="AC86" s="35"/>
      <c r="AD86" s="35"/>
      <c r="AE86" s="35"/>
      <c r="AF86" s="35"/>
      <c r="AG86" s="35"/>
      <c r="AH86" s="35"/>
      <c r="AI86" s="35"/>
      <c r="AJ86" s="35"/>
    </row>
    <row r="87" spans="2:36" ht="14.45" customHeight="1" x14ac:dyDescent="0.75">
      <c r="B87" s="35"/>
      <c r="C87" s="35"/>
      <c r="D87" s="35"/>
      <c r="E87" s="35"/>
      <c r="F87" s="35"/>
      <c r="G87" s="35"/>
      <c r="H87" s="35"/>
      <c r="I87" s="35"/>
      <c r="J87" s="35"/>
      <c r="K87" s="35"/>
      <c r="L87" s="35"/>
      <c r="M87" s="35"/>
      <c r="N87" s="35"/>
      <c r="O87" s="35"/>
      <c r="P87" s="35"/>
      <c r="Q87" s="35"/>
      <c r="R87" s="35"/>
      <c r="S87" s="35"/>
      <c r="T87" s="35"/>
      <c r="U87" s="35"/>
      <c r="V87" s="35"/>
      <c r="W87" s="35"/>
      <c r="X87" s="35"/>
      <c r="Y87" s="35"/>
      <c r="Z87" s="35"/>
      <c r="AA87" s="35"/>
      <c r="AB87" s="35"/>
      <c r="AC87" s="35"/>
      <c r="AD87" s="35"/>
      <c r="AE87" s="35"/>
      <c r="AF87" s="35"/>
      <c r="AG87" s="35"/>
      <c r="AH87" s="35"/>
      <c r="AI87" s="35"/>
      <c r="AJ87" s="35"/>
    </row>
    <row r="88" spans="2:36" ht="14.45" customHeight="1" x14ac:dyDescent="0.75">
      <c r="B88" s="35"/>
      <c r="C88" s="35"/>
      <c r="D88" s="35"/>
      <c r="E88" s="35"/>
      <c r="F88" s="35"/>
      <c r="G88" s="35"/>
      <c r="H88" s="35"/>
      <c r="I88" s="35"/>
      <c r="J88" s="35"/>
      <c r="K88" s="35"/>
      <c r="L88" s="35"/>
      <c r="M88" s="35"/>
      <c r="N88" s="35"/>
      <c r="O88" s="35"/>
      <c r="P88" s="35"/>
      <c r="Q88" s="35"/>
      <c r="R88" s="35"/>
      <c r="S88" s="35"/>
      <c r="T88" s="35"/>
      <c r="U88" s="35"/>
      <c r="V88" s="35"/>
      <c r="W88" s="35"/>
      <c r="X88" s="35"/>
      <c r="Y88" s="35"/>
      <c r="Z88" s="35"/>
      <c r="AA88" s="35"/>
      <c r="AB88" s="35"/>
      <c r="AC88" s="35"/>
      <c r="AD88" s="35"/>
      <c r="AE88" s="35"/>
      <c r="AF88" s="35"/>
      <c r="AG88" s="35"/>
      <c r="AH88" s="35"/>
      <c r="AI88" s="35"/>
      <c r="AJ88" s="35"/>
    </row>
    <row r="89" spans="2:36" ht="14.45" customHeight="1" x14ac:dyDescent="0.75">
      <c r="B89" s="35"/>
      <c r="C89" s="35"/>
      <c r="D89" s="35"/>
      <c r="E89" s="35"/>
      <c r="F89" s="35"/>
      <c r="G89" s="35"/>
      <c r="H89" s="35"/>
      <c r="I89" s="35"/>
      <c r="J89" s="35"/>
      <c r="K89" s="35"/>
      <c r="L89" s="35"/>
      <c r="M89" s="35"/>
      <c r="N89" s="35"/>
      <c r="O89" s="35"/>
      <c r="P89" s="35"/>
      <c r="Q89" s="35"/>
      <c r="R89" s="35"/>
      <c r="S89" s="35"/>
      <c r="T89" s="35"/>
      <c r="U89" s="35"/>
      <c r="V89" s="35"/>
      <c r="W89" s="35"/>
      <c r="X89" s="35"/>
      <c r="Y89" s="35"/>
      <c r="Z89" s="35"/>
      <c r="AA89" s="35"/>
      <c r="AB89" s="35"/>
      <c r="AC89" s="35"/>
      <c r="AD89" s="35"/>
      <c r="AE89" s="35"/>
      <c r="AF89" s="35"/>
      <c r="AG89" s="35"/>
      <c r="AH89" s="35"/>
      <c r="AI89" s="35"/>
      <c r="AJ89" s="35"/>
    </row>
    <row r="90" spans="2:36" ht="14.45" customHeight="1" x14ac:dyDescent="0.75">
      <c r="B90" s="35"/>
      <c r="C90" s="35"/>
      <c r="D90" s="35"/>
      <c r="E90" s="35"/>
      <c r="F90" s="35"/>
      <c r="G90" s="35"/>
      <c r="H90" s="35"/>
      <c r="I90" s="35"/>
      <c r="J90" s="35"/>
      <c r="K90" s="35"/>
      <c r="L90" s="35"/>
      <c r="M90" s="35"/>
      <c r="N90" s="35"/>
      <c r="O90" s="35"/>
      <c r="P90" s="35"/>
      <c r="Q90" s="35"/>
      <c r="R90" s="35"/>
      <c r="S90" s="35"/>
      <c r="T90" s="35"/>
      <c r="U90" s="35"/>
      <c r="V90" s="35"/>
      <c r="W90" s="35"/>
      <c r="X90" s="35"/>
      <c r="Y90" s="35"/>
      <c r="Z90" s="35"/>
      <c r="AA90" s="35"/>
      <c r="AB90" s="35"/>
      <c r="AC90" s="35"/>
      <c r="AD90" s="35"/>
      <c r="AE90" s="35"/>
      <c r="AF90" s="35"/>
      <c r="AG90" s="35"/>
      <c r="AH90" s="35"/>
      <c r="AI90" s="35"/>
      <c r="AJ90" s="35"/>
    </row>
    <row r="91" spans="2:36" ht="14.45" customHeight="1" x14ac:dyDescent="0.75">
      <c r="B91" s="35"/>
      <c r="C91" s="35"/>
      <c r="D91" s="35"/>
      <c r="E91" s="35"/>
      <c r="F91" s="35"/>
      <c r="G91" s="35"/>
      <c r="H91" s="35"/>
      <c r="I91" s="35"/>
      <c r="J91" s="35"/>
      <c r="K91" s="35"/>
      <c r="L91" s="35"/>
      <c r="M91" s="35"/>
      <c r="N91" s="35"/>
      <c r="O91" s="35"/>
      <c r="P91" s="35"/>
      <c r="Q91" s="35"/>
      <c r="R91" s="35"/>
      <c r="S91" s="35"/>
      <c r="T91" s="35"/>
      <c r="U91" s="35"/>
      <c r="V91" s="35"/>
      <c r="W91" s="35"/>
      <c r="X91" s="35"/>
      <c r="Y91" s="35"/>
      <c r="Z91" s="35"/>
      <c r="AA91" s="35"/>
      <c r="AB91" s="35"/>
      <c r="AC91" s="35"/>
      <c r="AD91" s="35"/>
      <c r="AE91" s="35"/>
      <c r="AF91" s="35"/>
      <c r="AG91" s="35"/>
      <c r="AH91" s="35"/>
      <c r="AI91" s="35"/>
      <c r="AJ91" s="35"/>
    </row>
    <row r="92" spans="2:36" ht="14.45" customHeight="1" x14ac:dyDescent="0.75">
      <c r="B92" s="35"/>
      <c r="C92" s="35"/>
      <c r="D92" s="35"/>
      <c r="E92" s="35"/>
      <c r="F92" s="35"/>
      <c r="G92" s="35"/>
      <c r="H92" s="35"/>
      <c r="I92" s="35"/>
      <c r="J92" s="35"/>
      <c r="K92" s="35"/>
      <c r="L92" s="35"/>
      <c r="M92" s="35"/>
      <c r="N92" s="35"/>
      <c r="O92" s="35"/>
      <c r="P92" s="35"/>
      <c r="Q92" s="35"/>
      <c r="R92" s="35"/>
      <c r="S92" s="35"/>
      <c r="T92" s="35"/>
      <c r="U92" s="35"/>
      <c r="V92" s="35"/>
      <c r="W92" s="35"/>
      <c r="X92" s="35"/>
      <c r="Y92" s="35"/>
      <c r="Z92" s="35"/>
      <c r="AA92" s="35"/>
      <c r="AB92" s="35"/>
      <c r="AC92" s="35"/>
      <c r="AD92" s="35"/>
      <c r="AE92" s="35"/>
      <c r="AF92" s="35"/>
      <c r="AG92" s="35"/>
      <c r="AH92" s="35"/>
      <c r="AI92" s="35"/>
      <c r="AJ92" s="35"/>
    </row>
    <row r="93" spans="2:36" ht="14.45" customHeight="1" x14ac:dyDescent="0.75">
      <c r="B93" s="35"/>
      <c r="C93" s="35"/>
      <c r="D93" s="35"/>
      <c r="E93" s="35"/>
      <c r="F93" s="35"/>
      <c r="G93" s="35"/>
      <c r="H93" s="35"/>
      <c r="I93" s="35"/>
      <c r="J93" s="35"/>
      <c r="K93" s="35"/>
      <c r="L93" s="35"/>
      <c r="M93" s="35"/>
      <c r="N93" s="35"/>
      <c r="O93" s="35"/>
      <c r="P93" s="35"/>
      <c r="Q93" s="35"/>
      <c r="R93" s="35"/>
      <c r="S93" s="35"/>
      <c r="T93" s="35"/>
      <c r="U93" s="35"/>
      <c r="V93" s="35"/>
      <c r="W93" s="35"/>
      <c r="X93" s="35"/>
      <c r="Y93" s="35"/>
      <c r="Z93" s="35"/>
      <c r="AA93" s="35"/>
      <c r="AB93" s="35"/>
      <c r="AC93" s="35"/>
      <c r="AD93" s="35"/>
      <c r="AE93" s="35"/>
      <c r="AF93" s="35"/>
      <c r="AG93" s="35"/>
      <c r="AH93" s="35"/>
      <c r="AI93" s="35"/>
      <c r="AJ93" s="35"/>
    </row>
    <row r="94" spans="2:36" ht="14.45" customHeight="1" x14ac:dyDescent="0.75">
      <c r="B94" s="35"/>
      <c r="C94" s="35"/>
      <c r="D94" s="35"/>
      <c r="E94" s="35"/>
      <c r="F94" s="35"/>
      <c r="G94" s="35"/>
      <c r="H94" s="35"/>
      <c r="I94" s="35"/>
      <c r="J94" s="35"/>
      <c r="K94" s="35"/>
      <c r="L94" s="35"/>
      <c r="M94" s="35"/>
      <c r="N94" s="35"/>
      <c r="O94" s="35"/>
      <c r="P94" s="35"/>
      <c r="Q94" s="35"/>
      <c r="R94" s="35"/>
      <c r="S94" s="35"/>
      <c r="T94" s="35"/>
      <c r="U94" s="35"/>
      <c r="V94" s="35"/>
      <c r="W94" s="35"/>
      <c r="X94" s="35"/>
      <c r="Y94" s="35"/>
      <c r="Z94" s="35"/>
      <c r="AA94" s="35"/>
      <c r="AB94" s="35"/>
      <c r="AC94" s="35"/>
      <c r="AD94" s="35"/>
      <c r="AE94" s="35"/>
      <c r="AF94" s="35"/>
      <c r="AG94" s="35"/>
      <c r="AH94" s="35"/>
      <c r="AI94" s="35"/>
      <c r="AJ94" s="35"/>
    </row>
    <row r="95" spans="2:36" ht="14.45" customHeight="1" x14ac:dyDescent="0.75">
      <c r="B95" s="35"/>
      <c r="C95" s="35"/>
      <c r="D95" s="35"/>
      <c r="E95" s="35"/>
      <c r="F95" s="35"/>
      <c r="G95" s="35"/>
      <c r="H95" s="35"/>
      <c r="I95" s="35"/>
      <c r="J95" s="35"/>
      <c r="K95" s="35"/>
      <c r="L95" s="35"/>
      <c r="M95" s="35"/>
      <c r="N95" s="35"/>
      <c r="O95" s="35"/>
      <c r="P95" s="35"/>
      <c r="Q95" s="35"/>
      <c r="R95" s="35"/>
      <c r="S95" s="35"/>
      <c r="T95" s="35"/>
      <c r="U95" s="35"/>
      <c r="V95" s="35"/>
      <c r="W95" s="35"/>
      <c r="X95" s="35"/>
      <c r="Y95" s="35"/>
      <c r="Z95" s="35"/>
      <c r="AA95" s="35"/>
      <c r="AB95" s="35"/>
      <c r="AC95" s="35"/>
      <c r="AD95" s="35"/>
      <c r="AE95" s="35"/>
      <c r="AF95" s="35"/>
      <c r="AG95" s="35"/>
      <c r="AH95" s="35"/>
      <c r="AI95" s="35"/>
      <c r="AJ95" s="35"/>
    </row>
    <row r="96" spans="2:36" ht="14.45" customHeight="1" x14ac:dyDescent="0.75">
      <c r="B96" s="35"/>
      <c r="C96" s="35"/>
      <c r="D96" s="35"/>
      <c r="E96" s="35"/>
      <c r="F96" s="35"/>
      <c r="G96" s="35"/>
      <c r="H96" s="35"/>
      <c r="I96" s="35"/>
      <c r="J96" s="35"/>
      <c r="K96" s="35"/>
      <c r="L96" s="35"/>
      <c r="M96" s="35"/>
      <c r="N96" s="35"/>
      <c r="O96" s="35"/>
      <c r="P96" s="35"/>
      <c r="Q96" s="35"/>
      <c r="R96" s="35"/>
      <c r="S96" s="35"/>
      <c r="T96" s="35"/>
      <c r="U96" s="35"/>
      <c r="V96" s="35"/>
      <c r="W96" s="35"/>
      <c r="X96" s="35"/>
      <c r="Y96" s="35"/>
      <c r="Z96" s="35"/>
      <c r="AA96" s="35"/>
      <c r="AB96" s="35"/>
      <c r="AC96" s="35"/>
      <c r="AD96" s="35"/>
      <c r="AE96" s="35"/>
      <c r="AF96" s="35"/>
      <c r="AG96" s="35"/>
      <c r="AH96" s="35"/>
      <c r="AI96" s="35"/>
      <c r="AJ96" s="35"/>
    </row>
    <row r="97" spans="2:36" ht="14.45" customHeight="1" x14ac:dyDescent="0.75">
      <c r="B97" s="35"/>
      <c r="C97" s="35"/>
      <c r="D97" s="35"/>
      <c r="E97" s="35"/>
      <c r="F97" s="35"/>
      <c r="G97" s="35"/>
      <c r="H97" s="35"/>
      <c r="I97" s="35"/>
      <c r="J97" s="35"/>
      <c r="K97" s="35"/>
      <c r="L97" s="35"/>
      <c r="M97" s="35"/>
      <c r="N97" s="35"/>
      <c r="O97" s="35"/>
      <c r="P97" s="35"/>
      <c r="Q97" s="35"/>
      <c r="R97" s="35"/>
      <c r="S97" s="35"/>
      <c r="T97" s="35"/>
      <c r="U97" s="35"/>
      <c r="V97" s="35"/>
      <c r="W97" s="35"/>
      <c r="X97" s="35"/>
      <c r="Y97" s="35"/>
      <c r="Z97" s="35"/>
      <c r="AA97" s="35"/>
      <c r="AB97" s="35"/>
      <c r="AC97" s="35"/>
      <c r="AD97" s="35"/>
      <c r="AE97" s="35"/>
      <c r="AF97" s="35"/>
      <c r="AG97" s="35"/>
      <c r="AH97" s="35"/>
      <c r="AI97" s="35"/>
      <c r="AJ97" s="35"/>
    </row>
    <row r="98" spans="2:36" ht="14.45" customHeight="1" x14ac:dyDescent="0.75">
      <c r="B98" s="35"/>
      <c r="C98" s="35"/>
      <c r="D98" s="35"/>
      <c r="E98" s="35"/>
      <c r="F98" s="35"/>
      <c r="G98" s="35"/>
      <c r="H98" s="35"/>
      <c r="I98" s="35"/>
      <c r="J98" s="35"/>
      <c r="K98" s="35"/>
      <c r="L98" s="35"/>
      <c r="M98" s="35"/>
      <c r="N98" s="35"/>
      <c r="O98" s="35"/>
      <c r="P98" s="35"/>
      <c r="Q98" s="35"/>
      <c r="R98" s="35"/>
      <c r="S98" s="35"/>
      <c r="T98" s="35"/>
      <c r="U98" s="35"/>
      <c r="V98" s="35"/>
      <c r="W98" s="35"/>
      <c r="X98" s="35"/>
      <c r="Y98" s="35"/>
      <c r="Z98" s="35"/>
      <c r="AA98" s="35"/>
      <c r="AB98" s="35"/>
      <c r="AC98" s="35"/>
      <c r="AD98" s="35"/>
      <c r="AE98" s="35"/>
      <c r="AF98" s="35"/>
      <c r="AG98" s="35"/>
      <c r="AH98" s="35"/>
      <c r="AI98" s="35"/>
      <c r="AJ98" s="35"/>
    </row>
    <row r="99" spans="2:36" x14ac:dyDescent="0.75">
      <c r="B99" s="35"/>
      <c r="C99" s="35"/>
      <c r="D99" s="35"/>
      <c r="E99" s="35"/>
      <c r="F99" s="35"/>
      <c r="G99" s="35"/>
      <c r="H99" s="35"/>
      <c r="I99" s="35"/>
      <c r="J99" s="35"/>
      <c r="K99" s="35"/>
      <c r="L99" s="35"/>
      <c r="M99" s="35"/>
      <c r="N99" s="35"/>
      <c r="O99" s="35"/>
      <c r="P99" s="35"/>
      <c r="Q99" s="35"/>
      <c r="R99" s="35"/>
      <c r="S99" s="35"/>
      <c r="T99" s="35"/>
      <c r="U99" s="35"/>
      <c r="V99" s="35"/>
      <c r="W99" s="35"/>
      <c r="X99" s="35"/>
      <c r="Y99" s="35"/>
      <c r="Z99" s="35"/>
      <c r="AA99" s="35"/>
      <c r="AB99" s="35"/>
      <c r="AC99" s="35"/>
      <c r="AD99" s="35"/>
      <c r="AE99" s="35"/>
      <c r="AF99" s="35"/>
      <c r="AG99" s="35"/>
      <c r="AH99" s="35"/>
      <c r="AI99" s="35"/>
      <c r="AJ99" s="35"/>
    </row>
    <row r="100" spans="2:36" x14ac:dyDescent="0.75">
      <c r="B100" s="35"/>
      <c r="C100" s="35"/>
      <c r="D100" s="35"/>
      <c r="E100" s="35"/>
      <c r="F100" s="35"/>
      <c r="G100" s="35"/>
      <c r="H100" s="35"/>
      <c r="I100" s="35"/>
      <c r="J100" s="35"/>
      <c r="K100" s="35"/>
      <c r="L100" s="35"/>
      <c r="M100" s="35"/>
      <c r="N100" s="35"/>
      <c r="O100" s="35"/>
      <c r="P100" s="35"/>
      <c r="Q100" s="35"/>
      <c r="R100" s="35"/>
      <c r="S100" s="35"/>
      <c r="T100" s="35"/>
      <c r="U100" s="35"/>
      <c r="V100" s="35"/>
      <c r="W100" s="35"/>
      <c r="X100" s="35"/>
      <c r="Y100" s="35"/>
      <c r="Z100" s="35"/>
      <c r="AA100" s="35"/>
      <c r="AB100" s="35"/>
      <c r="AC100" s="35"/>
      <c r="AD100" s="35"/>
      <c r="AE100" s="35"/>
      <c r="AF100" s="35"/>
      <c r="AG100" s="35"/>
      <c r="AH100" s="35"/>
      <c r="AI100" s="35"/>
      <c r="AJ100" s="35"/>
    </row>
    <row r="101" spans="2:36" x14ac:dyDescent="0.75">
      <c r="B101" s="35"/>
      <c r="C101" s="35"/>
      <c r="D101" s="35"/>
      <c r="E101" s="35"/>
      <c r="F101" s="35"/>
      <c r="G101" s="35"/>
      <c r="H101" s="35"/>
      <c r="I101" s="35"/>
      <c r="J101" s="35"/>
      <c r="K101" s="35"/>
      <c r="L101" s="35"/>
      <c r="M101" s="35"/>
      <c r="N101" s="35"/>
      <c r="O101" s="35"/>
      <c r="P101" s="35"/>
      <c r="Q101" s="35"/>
      <c r="R101" s="35"/>
      <c r="S101" s="35"/>
      <c r="T101" s="35"/>
      <c r="U101" s="35"/>
      <c r="V101" s="35"/>
      <c r="W101" s="35"/>
      <c r="X101" s="35"/>
      <c r="Y101" s="35"/>
      <c r="Z101" s="35"/>
      <c r="AA101" s="35"/>
      <c r="AB101" s="35"/>
      <c r="AC101" s="35"/>
      <c r="AD101" s="35"/>
      <c r="AE101" s="35"/>
      <c r="AF101" s="35"/>
      <c r="AG101" s="35"/>
      <c r="AH101" s="35"/>
      <c r="AI101" s="35"/>
      <c r="AJ101" s="35"/>
    </row>
    <row r="102" spans="2:36" x14ac:dyDescent="0.75">
      <c r="B102" s="35"/>
      <c r="C102" s="35"/>
      <c r="D102" s="35"/>
      <c r="E102" s="35"/>
      <c r="F102" s="35"/>
      <c r="G102" s="35"/>
      <c r="H102" s="35"/>
      <c r="I102" s="35"/>
      <c r="J102" s="35"/>
      <c r="K102" s="35"/>
      <c r="L102" s="35"/>
      <c r="M102" s="35"/>
      <c r="N102" s="35"/>
      <c r="O102" s="35"/>
      <c r="P102" s="35"/>
      <c r="Q102" s="35"/>
      <c r="R102" s="35"/>
      <c r="S102" s="35"/>
      <c r="T102" s="35"/>
      <c r="U102" s="35"/>
      <c r="V102" s="35"/>
      <c r="W102" s="35"/>
      <c r="X102" s="35"/>
      <c r="Y102" s="35"/>
      <c r="Z102" s="35"/>
      <c r="AA102" s="35"/>
      <c r="AB102" s="35"/>
      <c r="AC102" s="35"/>
      <c r="AD102" s="35"/>
      <c r="AE102" s="35"/>
      <c r="AF102" s="35"/>
      <c r="AG102" s="35"/>
      <c r="AH102" s="35"/>
      <c r="AI102" s="35"/>
      <c r="AJ102" s="35"/>
    </row>
    <row r="103" spans="2:36" x14ac:dyDescent="0.75">
      <c r="B103" s="35"/>
      <c r="C103" s="35"/>
      <c r="D103" s="35"/>
      <c r="E103" s="35"/>
      <c r="F103" s="35"/>
      <c r="G103" s="35"/>
      <c r="H103" s="35"/>
      <c r="I103" s="35"/>
      <c r="J103" s="35"/>
      <c r="K103" s="35"/>
      <c r="L103" s="35"/>
      <c r="M103" s="35"/>
      <c r="N103" s="35"/>
      <c r="O103" s="35"/>
      <c r="P103" s="35"/>
      <c r="Q103" s="35"/>
      <c r="R103" s="35"/>
      <c r="S103" s="35"/>
      <c r="T103" s="35"/>
      <c r="U103" s="35"/>
      <c r="V103" s="35"/>
      <c r="W103" s="35"/>
      <c r="X103" s="35"/>
      <c r="Y103" s="35"/>
      <c r="Z103" s="35"/>
      <c r="AA103" s="35"/>
      <c r="AB103" s="35"/>
      <c r="AC103" s="35"/>
      <c r="AD103" s="35"/>
      <c r="AE103" s="35"/>
      <c r="AF103" s="35"/>
      <c r="AG103" s="35"/>
      <c r="AH103" s="35"/>
      <c r="AI103" s="35"/>
      <c r="AJ103" s="35"/>
    </row>
    <row r="104" spans="2:36" x14ac:dyDescent="0.75">
      <c r="B104" s="35"/>
      <c r="C104" s="35"/>
      <c r="D104" s="35"/>
      <c r="E104" s="35"/>
      <c r="F104" s="35"/>
      <c r="G104" s="35"/>
      <c r="H104" s="35"/>
      <c r="I104" s="35"/>
      <c r="J104" s="35"/>
      <c r="K104" s="35"/>
      <c r="L104" s="35"/>
      <c r="M104" s="35"/>
      <c r="N104" s="35"/>
      <c r="O104" s="35"/>
      <c r="P104" s="35"/>
      <c r="Q104" s="35"/>
      <c r="R104" s="35"/>
      <c r="S104" s="35"/>
      <c r="T104" s="35"/>
      <c r="U104" s="35"/>
      <c r="V104" s="35"/>
      <c r="W104" s="35"/>
      <c r="X104" s="35"/>
      <c r="Y104" s="35"/>
      <c r="Z104" s="35"/>
      <c r="AA104" s="35"/>
      <c r="AB104" s="35"/>
      <c r="AC104" s="35"/>
      <c r="AD104" s="35"/>
      <c r="AE104" s="35"/>
      <c r="AF104" s="35"/>
      <c r="AG104" s="35"/>
      <c r="AH104" s="35"/>
      <c r="AI104" s="35"/>
      <c r="AJ104" s="35"/>
    </row>
    <row r="105" spans="2:36" x14ac:dyDescent="0.75">
      <c r="B105" s="35"/>
      <c r="C105" s="35"/>
      <c r="D105" s="35"/>
      <c r="E105" s="35"/>
      <c r="F105" s="35"/>
      <c r="G105" s="35"/>
      <c r="H105" s="35"/>
      <c r="I105" s="35"/>
      <c r="J105" s="35"/>
      <c r="K105" s="35"/>
      <c r="L105" s="35"/>
      <c r="M105" s="35"/>
      <c r="N105" s="35"/>
      <c r="O105" s="35"/>
      <c r="P105" s="35"/>
      <c r="Q105" s="35"/>
      <c r="R105" s="35"/>
      <c r="S105" s="35"/>
      <c r="T105" s="35"/>
      <c r="U105" s="35"/>
      <c r="V105" s="35"/>
      <c r="W105" s="35"/>
      <c r="X105" s="35"/>
      <c r="Y105" s="35"/>
      <c r="Z105" s="35"/>
      <c r="AA105" s="35"/>
      <c r="AB105" s="35"/>
      <c r="AC105" s="35"/>
      <c r="AD105" s="35"/>
      <c r="AE105" s="35"/>
      <c r="AF105" s="35"/>
      <c r="AG105" s="35"/>
      <c r="AH105" s="35"/>
      <c r="AI105" s="35"/>
      <c r="AJ105" s="35"/>
    </row>
    <row r="106" spans="2:36" x14ac:dyDescent="0.75">
      <c r="B106" s="35"/>
      <c r="C106" s="35"/>
      <c r="D106" s="35"/>
      <c r="E106" s="35"/>
      <c r="F106" s="35"/>
      <c r="G106" s="35"/>
      <c r="H106" s="35"/>
      <c r="I106" s="35"/>
      <c r="J106" s="35"/>
      <c r="K106" s="35"/>
      <c r="L106" s="35"/>
      <c r="M106" s="35"/>
      <c r="N106" s="35"/>
      <c r="O106" s="35"/>
      <c r="P106" s="35"/>
      <c r="Q106" s="35"/>
      <c r="R106" s="35"/>
      <c r="S106" s="35"/>
      <c r="T106" s="35"/>
      <c r="U106" s="35"/>
      <c r="V106" s="35"/>
      <c r="W106" s="35"/>
      <c r="X106" s="35"/>
      <c r="Y106" s="35"/>
      <c r="Z106" s="35"/>
      <c r="AA106" s="35"/>
      <c r="AB106" s="35"/>
      <c r="AC106" s="35"/>
      <c r="AD106" s="35"/>
      <c r="AE106" s="35"/>
      <c r="AF106" s="35"/>
      <c r="AG106" s="35"/>
      <c r="AH106" s="35"/>
      <c r="AI106" s="35"/>
      <c r="AJ106" s="35"/>
    </row>
    <row r="107" spans="2:36" x14ac:dyDescent="0.75">
      <c r="B107" s="35"/>
      <c r="C107" s="35"/>
      <c r="D107" s="35"/>
      <c r="E107" s="35"/>
      <c r="F107" s="35"/>
      <c r="G107" s="35"/>
      <c r="H107" s="35"/>
      <c r="I107" s="35"/>
      <c r="J107" s="35"/>
      <c r="K107" s="35"/>
      <c r="L107" s="35"/>
      <c r="M107" s="35"/>
      <c r="N107" s="35"/>
      <c r="O107" s="35"/>
      <c r="P107" s="35"/>
      <c r="Q107" s="35"/>
      <c r="R107" s="35"/>
      <c r="S107" s="35"/>
      <c r="T107" s="35"/>
      <c r="U107" s="35"/>
      <c r="V107" s="35"/>
      <c r="W107" s="35"/>
      <c r="X107" s="35"/>
      <c r="Y107" s="35"/>
      <c r="Z107" s="35"/>
      <c r="AA107" s="35"/>
      <c r="AB107" s="35"/>
      <c r="AC107" s="35"/>
      <c r="AD107" s="35"/>
      <c r="AE107" s="35"/>
      <c r="AF107" s="35"/>
      <c r="AG107" s="35"/>
      <c r="AH107" s="35"/>
      <c r="AI107" s="35"/>
      <c r="AJ107" s="35"/>
    </row>
    <row r="108" spans="2:36" x14ac:dyDescent="0.75">
      <c r="B108" s="35"/>
      <c r="C108" s="35"/>
      <c r="D108" s="35"/>
      <c r="E108" s="35"/>
      <c r="F108" s="35"/>
      <c r="G108" s="35"/>
      <c r="H108" s="35"/>
      <c r="I108" s="35"/>
      <c r="J108" s="35"/>
      <c r="K108" s="35"/>
      <c r="L108" s="35"/>
      <c r="M108" s="35"/>
      <c r="N108" s="35"/>
      <c r="O108" s="35"/>
      <c r="P108" s="35"/>
      <c r="Q108" s="35"/>
      <c r="R108" s="35"/>
      <c r="S108" s="35"/>
      <c r="T108" s="35"/>
      <c r="U108" s="35"/>
      <c r="V108" s="35"/>
      <c r="W108" s="35"/>
      <c r="X108" s="35"/>
      <c r="Y108" s="35"/>
      <c r="Z108" s="35"/>
      <c r="AA108" s="35"/>
      <c r="AB108" s="35"/>
      <c r="AC108" s="35"/>
      <c r="AD108" s="35"/>
      <c r="AE108" s="35"/>
      <c r="AF108" s="35"/>
      <c r="AG108" s="35"/>
      <c r="AH108" s="35"/>
      <c r="AI108" s="35"/>
      <c r="AJ108" s="35"/>
    </row>
    <row r="109" spans="2:36" x14ac:dyDescent="0.75">
      <c r="B109" s="35"/>
      <c r="C109" s="35"/>
      <c r="D109" s="35"/>
      <c r="E109" s="35"/>
      <c r="F109" s="35"/>
      <c r="G109" s="35"/>
      <c r="H109" s="35"/>
      <c r="I109" s="35"/>
      <c r="J109" s="35"/>
      <c r="K109" s="35"/>
      <c r="L109" s="35"/>
      <c r="M109" s="35"/>
      <c r="N109" s="35"/>
      <c r="O109" s="35"/>
      <c r="P109" s="35"/>
      <c r="Q109" s="35"/>
      <c r="R109" s="35"/>
      <c r="S109" s="35"/>
      <c r="T109" s="35"/>
      <c r="U109" s="35"/>
      <c r="V109" s="35"/>
      <c r="W109" s="35"/>
      <c r="X109" s="35"/>
      <c r="Y109" s="35"/>
      <c r="Z109" s="35"/>
      <c r="AA109" s="35"/>
      <c r="AB109" s="35"/>
      <c r="AC109" s="35"/>
      <c r="AD109" s="35"/>
      <c r="AE109" s="35"/>
      <c r="AF109" s="35"/>
      <c r="AG109" s="35"/>
      <c r="AH109" s="35"/>
      <c r="AI109" s="35"/>
      <c r="AJ109" s="35"/>
    </row>
  </sheetData>
  <mergeCells count="1">
    <mergeCell ref="B70:AJ109"/>
  </mergeCells>
  <phoneticPr fontId="1" type="noConversion"/>
  <conditionalFormatting sqref="B3:BM66">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L E 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S Z p E d a w A A A D 3 A A A A E g A A A E N v b m Z p Z y 9 Q Y W N r Y W d l L n h t b H q / e 7 + N f U V u j k J Z a l F x Z n 6 e r Z K h n o G S Q n F J Y l 5 K Y k 5 + X q q t U l 6 + k r 0 d L 5 d N Q G J y d m J 6 q g J Q d V 6 x V U V x i q 1 S R k l J g Z W + f n l 5 u V 6 5 s V 5 + U b q + k Y G B o X 6 E r 0 9 w c k Z q b q I S X H E m Y c W 6 m X k g a 5 N T l e x s w i C u s T P S M z Q x 0 j M y B T r K R h 8 m a O O b m Y d Q Y A S U A 8 k i C d o 4 l + a U l B a l 2 q X m 6 b o 7 2 e j D u D b 6 U D / Y A Q A A A P / / A w B Q S w M E F A A C A A g A A A A h A L 1 1 z h z B A Q A A 0 g w A A B M A A A B G b 3 J t d W x h c y 9 T Z W N 0 a W 9 u M S 5 t 7 N V N S 8 M w A A b g s w P / Q 6 i X D e o w n 0 6 l p 0 5 v C r r d n I y u i 1 u g T U a T 6 o b 4 3 6 0 U U d S 3 n r y t l 3 6 8 p U 0 e 2 r x e 5 8 E 4 S y b t n l 7 0 e n 6 d V X p J j q K 7 6 8 l 4 X m a h M t s 5 H R 0 L F p G E F D o c 9 k i z T V x d 5 b q 5 k v q n 4 d j l d a l t 6 F + Z Q g 9 T Z 0 N z 4 v t R e j 7 L d 6 t n Y 5 W Y r V 2 p Z 1 t t j Z v 9 e P I w b E M 0 i O / H u j C l C b p K o o M o J q k r 6 t L 6 R I m Y X N r c L Y 1 d J Z R J F p P b 2 g U 9 C b t C J 5 + H w x t n 9 c M g b k d 4 F K X r z K 6 a u U x 3 G / 0 + + G m 2 a G 6 a V p n 1 j 6 4 q 2 8 e / h 7 7 f T i d + e Y n a q 7 R 5 f W g S Y u t y o a v X m H w k D C Y c J g I m E i Y K J q c w G c H k D C b 0 B E d Y g W I G i h 0 o h q B Y g m I K i i 0 o x q B Y g 2 E N 1 v F N Y A 2 G N R j W Y F i D Y Q 2 G N R j W Y F i D Y w 2 O N X j H L 4 I 1 O N b g W I N j D Y 4 1 O N b g W E N g D Y E 1 B N Y Q H S s G 1 h B Y Q 2 A N g T U E 1 h B Y Q 2 I N i T U k 1 p B Y Q 3 Y s o F h D Y g 2 J N S T W k F h D Y Q 2 F N R T W U F h D f d d 4 H R z 2 j P 2 1 9 T 4 L / W v p + o 3 O T V b M l 9 X C 2 a X z / 1 H s 3 9 / x R 8 d z t e / 4 f c f v O 3 7 f 8 X 9 3 f N d 6 9 w Y A A P / / A w B Q S w E C L Q A U A A Y A C A A A A C E A K t 2 q Q N I A A A A 3 A Q A A E w A A A A A A A A A A A A A A A A A A A A A A W 0 N v b n R l b n R f V H l w Z X N d L n h t b F B L A Q I t A B Q A A g A I A A A A I Q B J m k R 1 r A A A A P c A A A A S A A A A A A A A A A A A A A A A A A s D A A B D b 2 5 m a W c v U G F j a 2 F n Z S 5 4 b W x Q S w E C L Q A U A A I A C A A A A C E A v X X O H M E B A A D S D A A A E w A A A A A A A A A A A A A A A A D n A w A A R m 9 y b X V s Y X M v U 2 V j d G l v b j E u b V B L B Q Y A A A A A A w A D A M I A A A D Z B Q 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E A A A A A A A D Y U Q A 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1 J N U 0 R f b W F 0 c m l 4 X z E 4 L T Q y P C 9 J d G V t U G F 0 a D 4 8 L 0 l 0 Z W 1 M b 2 N h d G l v b j 4 8 U 3 R h Y m x l R W 5 0 c m l l c z 4 8 R W 5 0 c n k g V H l w Z T 0 i Q W R k Z W R U b 0 R h d G F N b 2 R l b C I g V m F s d W U 9 I m w w I i 8 + P E V u d H J 5 I F R 5 c G U 9 I k J 1 Z m Z l c k 5 l e H R S Z W Z y Z X N o I i B W Y W x 1 Z T 0 i b D E i L z 4 8 R W 5 0 c n k g V H l w Z T 0 i R m l s b E N v d W 5 0 I i B W Y W x 1 Z T 0 i b D Y 0 I i 8 + P E V u d H J 5 I F R 5 c G U 9 I k Z p b G x F b m F i b G V k I i B W Y W x 1 Z T 0 i b D E i L z 4 8 R W 5 0 c n k g V H l w Z T 0 i R m l s b E V y c m 9 y Q 2 9 k Z S I g V m F s d W U 9 I n N V b m t u b 3 d u I i 8 + P E V u d H J 5 I F R 5 c G U 9 I k Z p b G x F c n J v c k N v d W 5 0 I i B W Y W x 1 Z T 0 i b D A i L z 4 8 R W 5 0 c n k g V H l w Z T 0 i R m l s b E x h c 3 R V c G R h d G V k I i B W Y W x 1 Z T 0 i Z D I w M j U t M D Y t M T Z U M T g 6 M j g 6 N T E u M z k 5 M D g 2 O F o i L z 4 8 R W 5 0 c n k g V H l w Z T 0 i R m l s b E N v b H V t b l R 5 c G V z I i B W Y W x 1 Z T 0 i c 0 J R V U Z C U V V G Q l F V R k J R V U Z C U V V G Q l F V R k J R V U Z C U V V G Q l F V R k J R V U Z C U V V G Q l F V R k J R V U Z C U V V G Q l F V R k J R V U Z C U V V G Q l F V R k J R V U Z C U V V G Q l F V R k J R P T 0 i 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y w m c X V v d D t D b 2 x 1 b W 4 x N S Z x d W 9 0 O y w m c X V v d D t D b 2 x 1 b W 4 x N i Z x d W 9 0 O y w m c X V v d D t D b 2 x 1 b W 4 x N y Z x d W 9 0 O y w m c X V v d D t D b 2 x 1 b W 4 x O C Z x d W 9 0 O y w m c X V v d D t D b 2 x 1 b W 4 x O S Z x d W 9 0 O y w m c X V v d D t D b 2 x 1 b W 4 y M C Z x d W 9 0 O y w m c X V v d D t D b 2 x 1 b W 4 y M S Z x d W 9 0 O y w m c X V v d D t D b 2 x 1 b W 4 y M i Z x d W 9 0 O y w m c X V v d D t D b 2 x 1 b W 4 y M y Z x d W 9 0 O y w m c X V v d D t D b 2 x 1 b W 4 y N C Z x d W 9 0 O y w m c X V v d D t D b 2 x 1 b W 4 y N S Z x d W 9 0 O y w m c X V v d D t D b 2 x 1 b W 4 y N i Z x d W 9 0 O y w m c X V v d D t D b 2 x 1 b W 4 y N y Z x d W 9 0 O y w m c X V v d D t D b 2 x 1 b W 4 y O C Z x d W 9 0 O y w m c X V v d D t D b 2 x 1 b W 4 y O S Z x d W 9 0 O y w m c X V v d D t D b 2 x 1 b W 4 z M C Z x d W 9 0 O y w m c X V v d D t D b 2 x 1 b W 4 z M S Z x d W 9 0 O y w m c X V v d D t D b 2 x 1 b W 4 z M i Z x d W 9 0 O y w m c X V v d D t D b 2 x 1 b W 4 z M y Z x d W 9 0 O y w m c X V v d D t D b 2 x 1 b W 4 z N C Z x d W 9 0 O y w m c X V v d D t D b 2 x 1 b W 4 z N S Z x d W 9 0 O y w m c X V v d D t D b 2 x 1 b W 4 z N i Z x d W 9 0 O y w m c X V v d D t D b 2 x 1 b W 4 z N y Z x d W 9 0 O y w m c X V v d D t D b 2 x 1 b W 4 z O C Z x d W 9 0 O y w m c X V v d D t D b 2 x 1 b W 4 z O S Z x d W 9 0 O y w m c X V v d D t D b 2 x 1 b W 4 0 M C Z x d W 9 0 O y w m c X V v d D t D b 2 x 1 b W 4 0 M S Z x d W 9 0 O y w m c X V v d D t D b 2 x 1 b W 4 0 M i Z x d W 9 0 O y w m c X V v d D t D b 2 x 1 b W 4 0 M y Z x d W 9 0 O y w m c X V v d D t D b 2 x 1 b W 4 0 N C Z x d W 9 0 O y w m c X V v d D t D b 2 x 1 b W 4 0 N S Z x d W 9 0 O y w m c X V v d D t D b 2 x 1 b W 4 0 N i Z x d W 9 0 O y w m c X V v d D t D b 2 x 1 b W 4 0 N y Z x d W 9 0 O y w m c X V v d D t D b 2 x 1 b W 4 0 O C Z x d W 9 0 O y w m c X V v d D t D b 2 x 1 b W 4 0 O S Z x d W 9 0 O y w m c X V v d D t D b 2 x 1 b W 4 1 M C Z x d W 9 0 O y w m c X V v d D t D b 2 x 1 b W 4 1 M S Z x d W 9 0 O y w m c X V v d D t D b 2 x 1 b W 4 1 M i Z x d W 9 0 O y w m c X V v d D t D b 2 x 1 b W 4 1 M y Z x d W 9 0 O y w m c X V v d D t D b 2 x 1 b W 4 1 N C Z x d W 9 0 O y w m c X V v d D t D b 2 x 1 b W 4 1 N S Z x d W 9 0 O y w m c X V v d D t D b 2 x 1 b W 4 1 N i Z x d W 9 0 O y w m c X V v d D t D b 2 x 1 b W 4 1 N y Z x d W 9 0 O y w m c X V v d D t D b 2 x 1 b W 4 1 O C Z x d W 9 0 O y w m c X V v d D t D b 2 x 1 b W 4 1 O S Z x d W 9 0 O y w m c X V v d D t D b 2 x 1 b W 4 2 M C Z x d W 9 0 O y w m c X V v d D t D b 2 x 1 b W 4 2 M S Z x d W 9 0 O y w m c X V v d D t D b 2 x 1 b W 4 2 M i Z x d W 9 0 O y w m c X V v d D t D b 2 x 1 b W 4 2 M y Z x d W 9 0 O y w m c X V v d D t D b 2 x 1 b W 4 2 N C 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Y j U 4 M G E 1 N D c t Y T d m N y 0 0 M D k x L W F i N 2 Q t N T J m M D U z M z M 1 Y m Z k I i 8 + P E V u d H J 5 I F R 5 c G U 9 I l J l b G F 0 a W 9 u c 2 h p c E l u Z m 9 D b 2 5 0 Y W l u Z X I i I F Z h b H V l P S J z e y Z x d W 9 0 O 2 N v b H V t b k N v d W 5 0 J n F 1 b 3 Q 7 O j Y 0 L C Z x d W 9 0 O 2 t l e U N v b H V t b k 5 h b W V z J n F 1 b 3 Q 7 O l t d L C Z x d W 9 0 O 3 F 1 Z X J 5 U m V s Y X R p b 2 5 z a G l w c y Z x d W 9 0 O z p b X S w m c X V v d D t j b 2 x 1 b W 5 J Z G V u d G l 0 a W V z J n F 1 b 3 Q 7 O l s m c X V v d D t T Z W N 0 a W 9 u M S 9 S T V N E X 2 1 h d H J p e F 8 x O C 0 0 M i 9 B d X R v U m V t b 3 Z l Z E N v b H V t b n M x L n t D b 2 x 1 b W 4 x L D B 9 J n F 1 b 3 Q 7 L C Z x d W 9 0 O 1 N l Y 3 R p b 2 4 x L 1 J N U 0 R f b W F 0 c m l 4 X z E 4 L T Q y L 0 F 1 d G 9 S Z W 1 v d m V k Q 2 9 s d W 1 u c z E u e 0 N v b H V t b j I s M X 0 m c X V v d D s s J n F 1 b 3 Q 7 U 2 V j d G l v b j E v U k 1 T R F 9 t Y X R y a X h f M T g t N D I v Q X V 0 b 1 J l b W 9 2 Z W R D b 2 x 1 b W 5 z M S 5 7 Q 2 9 s d W 1 u M y w y f S Z x d W 9 0 O y w m c X V v d D t T Z W N 0 a W 9 u M S 9 S T V N E X 2 1 h d H J p e F 8 x O C 0 0 M i 9 B d X R v U m V t b 3 Z l Z E N v b H V t b n M x L n t D b 2 x 1 b W 4 0 L D N 9 J n F 1 b 3 Q 7 L C Z x d W 9 0 O 1 N l Y 3 R p b 2 4 x L 1 J N U 0 R f b W F 0 c m l 4 X z E 4 L T Q y L 0 F 1 d G 9 S Z W 1 v d m V k Q 2 9 s d W 1 u c z E u e 0 N v b H V t b j U s N H 0 m c X V v d D s s J n F 1 b 3 Q 7 U 2 V j d G l v b j E v U k 1 T R F 9 t Y X R y a X h f M T g t N D I v Q X V 0 b 1 J l b W 9 2 Z W R D b 2 x 1 b W 5 z M S 5 7 Q 2 9 s d W 1 u N i w 1 f S Z x d W 9 0 O y w m c X V v d D t T Z W N 0 a W 9 u M S 9 S T V N E X 2 1 h d H J p e F 8 x O C 0 0 M i 9 B d X R v U m V t b 3 Z l Z E N v b H V t b n M x L n t D b 2 x 1 b W 4 3 L D Z 9 J n F 1 b 3 Q 7 L C Z x d W 9 0 O 1 N l Y 3 R p b 2 4 x L 1 J N U 0 R f b W F 0 c m l 4 X z E 4 L T Q y L 0 F 1 d G 9 S Z W 1 v d m V k Q 2 9 s d W 1 u c z E u e 0 N v b H V t b j g s N 3 0 m c X V v d D s s J n F 1 b 3 Q 7 U 2 V j d G l v b j E v U k 1 T R F 9 t Y X R y a X h f M T g t N D I v Q X V 0 b 1 J l b W 9 2 Z W R D b 2 x 1 b W 5 z M S 5 7 Q 2 9 s d W 1 u O S w 4 f S Z x d W 9 0 O y w m c X V v d D t T Z W N 0 a W 9 u M S 9 S T V N E X 2 1 h d H J p e F 8 x O C 0 0 M i 9 B d X R v U m V t b 3 Z l Z E N v b H V t b n M x L n t D b 2 x 1 b W 4 x M C w 5 f S Z x d W 9 0 O y w m c X V v d D t T Z W N 0 a W 9 u M S 9 S T V N E X 2 1 h d H J p e F 8 x O C 0 0 M i 9 B d X R v U m V t b 3 Z l Z E N v b H V t b n M x L n t D b 2 x 1 b W 4 x M S w x M H 0 m c X V v d D s s J n F 1 b 3 Q 7 U 2 V j d G l v b j E v U k 1 T R F 9 t Y X R y a X h f M T g t N D I v Q X V 0 b 1 J l b W 9 2 Z W R D b 2 x 1 b W 5 z M S 5 7 Q 2 9 s d W 1 u M T I s M T F 9 J n F 1 b 3 Q 7 L C Z x d W 9 0 O 1 N l Y 3 R p b 2 4 x L 1 J N U 0 R f b W F 0 c m l 4 X z E 4 L T Q y L 0 F 1 d G 9 S Z W 1 v d m V k Q 2 9 s d W 1 u c z E u e 0 N v b H V t b j E z L D E y f S Z x d W 9 0 O y w m c X V v d D t T Z W N 0 a W 9 u M S 9 S T V N E X 2 1 h d H J p e F 8 x O C 0 0 M i 9 B d X R v U m V t b 3 Z l Z E N v b H V t b n M x L n t D b 2 x 1 b W 4 x N C w x M 3 0 m c X V v d D s s J n F 1 b 3 Q 7 U 2 V j d G l v b j E v U k 1 T R F 9 t Y X R y a X h f M T g t N D I v Q X V 0 b 1 J l b W 9 2 Z W R D b 2 x 1 b W 5 z M S 5 7 Q 2 9 s d W 1 u M T U s M T R 9 J n F 1 b 3 Q 7 L C Z x d W 9 0 O 1 N l Y 3 R p b 2 4 x L 1 J N U 0 R f b W F 0 c m l 4 X z E 4 L T Q y L 0 F 1 d G 9 S Z W 1 v d m V k Q 2 9 s d W 1 u c z E u e 0 N v b H V t b j E 2 L D E 1 f S Z x d W 9 0 O y w m c X V v d D t T Z W N 0 a W 9 u M S 9 S T V N E X 2 1 h d H J p e F 8 x O C 0 0 M i 9 B d X R v U m V t b 3 Z l Z E N v b H V t b n M x L n t D b 2 x 1 b W 4 x N y w x N n 0 m c X V v d D s s J n F 1 b 3 Q 7 U 2 V j d G l v b j E v U k 1 T R F 9 t Y X R y a X h f M T g t N D I v Q X V 0 b 1 J l b W 9 2 Z W R D b 2 x 1 b W 5 z M S 5 7 Q 2 9 s d W 1 u M T g s M T d 9 J n F 1 b 3 Q 7 L C Z x d W 9 0 O 1 N l Y 3 R p b 2 4 x L 1 J N U 0 R f b W F 0 c m l 4 X z E 4 L T Q y L 0 F 1 d G 9 S Z W 1 v d m V k Q 2 9 s d W 1 u c z E u e 0 N v b H V t b j E 5 L D E 4 f S Z x d W 9 0 O y w m c X V v d D t T Z W N 0 a W 9 u M S 9 S T V N E X 2 1 h d H J p e F 8 x O C 0 0 M i 9 B d X R v U m V t b 3 Z l Z E N v b H V t b n M x L n t D b 2 x 1 b W 4 y M C w x O X 0 m c X V v d D s s J n F 1 b 3 Q 7 U 2 V j d G l v b j E v U k 1 T R F 9 t Y X R y a X h f M T g t N D I v Q X V 0 b 1 J l b W 9 2 Z W R D b 2 x 1 b W 5 z M S 5 7 Q 2 9 s d W 1 u M j E s M j B 9 J n F 1 b 3 Q 7 L C Z x d W 9 0 O 1 N l Y 3 R p b 2 4 x L 1 J N U 0 R f b W F 0 c m l 4 X z E 4 L T Q y L 0 F 1 d G 9 S Z W 1 v d m V k Q 2 9 s d W 1 u c z E u e 0 N v b H V t b j I y L D I x f S Z x d W 9 0 O y w m c X V v d D t T Z W N 0 a W 9 u M S 9 S T V N E X 2 1 h d H J p e F 8 x O C 0 0 M i 9 B d X R v U m V t b 3 Z l Z E N v b H V t b n M x L n t D b 2 x 1 b W 4 y M y w y M n 0 m c X V v d D s s J n F 1 b 3 Q 7 U 2 V j d G l v b j E v U k 1 T R F 9 t Y X R y a X h f M T g t N D I v Q X V 0 b 1 J l b W 9 2 Z W R D b 2 x 1 b W 5 z M S 5 7 Q 2 9 s d W 1 u M j Q s M j N 9 J n F 1 b 3 Q 7 L C Z x d W 9 0 O 1 N l Y 3 R p b 2 4 x L 1 J N U 0 R f b W F 0 c m l 4 X z E 4 L T Q y L 0 F 1 d G 9 S Z W 1 v d m V k Q 2 9 s d W 1 u c z E u e 0 N v b H V t b j I 1 L D I 0 f S Z x d W 9 0 O y w m c X V v d D t T Z W N 0 a W 9 u M S 9 S T V N E X 2 1 h d H J p e F 8 x O C 0 0 M i 9 B d X R v U m V t b 3 Z l Z E N v b H V t b n M x L n t D b 2 x 1 b W 4 y N i w y N X 0 m c X V v d D s s J n F 1 b 3 Q 7 U 2 V j d G l v b j E v U k 1 T R F 9 t Y X R y a X h f M T g t N D I v Q X V 0 b 1 J l b W 9 2 Z W R D b 2 x 1 b W 5 z M S 5 7 Q 2 9 s d W 1 u M j c s M j Z 9 J n F 1 b 3 Q 7 L C Z x d W 9 0 O 1 N l Y 3 R p b 2 4 x L 1 J N U 0 R f b W F 0 c m l 4 X z E 4 L T Q y L 0 F 1 d G 9 S Z W 1 v d m V k Q 2 9 s d W 1 u c z E u e 0 N v b H V t b j I 4 L D I 3 f S Z x d W 9 0 O y w m c X V v d D t T Z W N 0 a W 9 u M S 9 S T V N E X 2 1 h d H J p e F 8 x O C 0 0 M i 9 B d X R v U m V t b 3 Z l Z E N v b H V t b n M x L n t D b 2 x 1 b W 4 y O S w y O H 0 m c X V v d D s s J n F 1 b 3 Q 7 U 2 V j d G l v b j E v U k 1 T R F 9 t Y X R y a X h f M T g t N D I v Q X V 0 b 1 J l b W 9 2 Z W R D b 2 x 1 b W 5 z M S 5 7 Q 2 9 s d W 1 u M z A s M j l 9 J n F 1 b 3 Q 7 L C Z x d W 9 0 O 1 N l Y 3 R p b 2 4 x L 1 J N U 0 R f b W F 0 c m l 4 X z E 4 L T Q y L 0 F 1 d G 9 S Z W 1 v d m V k Q 2 9 s d W 1 u c z E u e 0 N v b H V t b j M x L D M w f S Z x d W 9 0 O y w m c X V v d D t T Z W N 0 a W 9 u M S 9 S T V N E X 2 1 h d H J p e F 8 x O C 0 0 M i 9 B d X R v U m V t b 3 Z l Z E N v b H V t b n M x L n t D b 2 x 1 b W 4 z M i w z M X 0 m c X V v d D s s J n F 1 b 3 Q 7 U 2 V j d G l v b j E v U k 1 T R F 9 t Y X R y a X h f M T g t N D I v Q X V 0 b 1 J l b W 9 2 Z W R D b 2 x 1 b W 5 z M S 5 7 Q 2 9 s d W 1 u M z M s M z J 9 J n F 1 b 3 Q 7 L C Z x d W 9 0 O 1 N l Y 3 R p b 2 4 x L 1 J N U 0 R f b W F 0 c m l 4 X z E 4 L T Q y L 0 F 1 d G 9 S Z W 1 v d m V k Q 2 9 s d W 1 u c z E u e 0 N v b H V t b j M 0 L D M z f S Z x d W 9 0 O y w m c X V v d D t T Z W N 0 a W 9 u M S 9 S T V N E X 2 1 h d H J p e F 8 x O C 0 0 M i 9 B d X R v U m V t b 3 Z l Z E N v b H V t b n M x L n t D b 2 x 1 b W 4 z N S w z N H 0 m c X V v d D s s J n F 1 b 3 Q 7 U 2 V j d G l v b j E v U k 1 T R F 9 t Y X R y a X h f M T g t N D I v Q X V 0 b 1 J l b W 9 2 Z W R D b 2 x 1 b W 5 z M S 5 7 Q 2 9 s d W 1 u M z Y s M z V 9 J n F 1 b 3 Q 7 L C Z x d W 9 0 O 1 N l Y 3 R p b 2 4 x L 1 J N U 0 R f b W F 0 c m l 4 X z E 4 L T Q y L 0 F 1 d G 9 S Z W 1 v d m V k Q 2 9 s d W 1 u c z E u e 0 N v b H V t b j M 3 L D M 2 f S Z x d W 9 0 O y w m c X V v d D t T Z W N 0 a W 9 u M S 9 S T V N E X 2 1 h d H J p e F 8 x O C 0 0 M i 9 B d X R v U m V t b 3 Z l Z E N v b H V t b n M x L n t D b 2 x 1 b W 4 z O C w z N 3 0 m c X V v d D s s J n F 1 b 3 Q 7 U 2 V j d G l v b j E v U k 1 T R F 9 t Y X R y a X h f M T g t N D I v Q X V 0 b 1 J l b W 9 2 Z W R D b 2 x 1 b W 5 z M S 5 7 Q 2 9 s d W 1 u M z k s M z h 9 J n F 1 b 3 Q 7 L C Z x d W 9 0 O 1 N l Y 3 R p b 2 4 x L 1 J N U 0 R f b W F 0 c m l 4 X z E 4 L T Q y L 0 F 1 d G 9 S Z W 1 v d m V k Q 2 9 s d W 1 u c z E u e 0 N v b H V t b j Q w L D M 5 f S Z x d W 9 0 O y w m c X V v d D t T Z W N 0 a W 9 u M S 9 S T V N E X 2 1 h d H J p e F 8 x O C 0 0 M i 9 B d X R v U m V t b 3 Z l Z E N v b H V t b n M x L n t D b 2 x 1 b W 4 0 M S w 0 M H 0 m c X V v d D s s J n F 1 b 3 Q 7 U 2 V j d G l v b j E v U k 1 T R F 9 t Y X R y a X h f M T g t N D I v Q X V 0 b 1 J l b W 9 2 Z W R D b 2 x 1 b W 5 z M S 5 7 Q 2 9 s d W 1 u N D I s N D F 9 J n F 1 b 3 Q 7 L C Z x d W 9 0 O 1 N l Y 3 R p b 2 4 x L 1 J N U 0 R f b W F 0 c m l 4 X z E 4 L T Q y L 0 F 1 d G 9 S Z W 1 v d m V k Q 2 9 s d W 1 u c z E u e 0 N v b H V t b j Q z L D Q y f S Z x d W 9 0 O y w m c X V v d D t T Z W N 0 a W 9 u M S 9 S T V N E X 2 1 h d H J p e F 8 x O C 0 0 M i 9 B d X R v U m V t b 3 Z l Z E N v b H V t b n M x L n t D b 2 x 1 b W 4 0 N C w 0 M 3 0 m c X V v d D s s J n F 1 b 3 Q 7 U 2 V j d G l v b j E v U k 1 T R F 9 t Y X R y a X h f M T g t N D I v Q X V 0 b 1 J l b W 9 2 Z W R D b 2 x 1 b W 5 z M S 5 7 Q 2 9 s d W 1 u N D U s N D R 9 J n F 1 b 3 Q 7 L C Z x d W 9 0 O 1 N l Y 3 R p b 2 4 x L 1 J N U 0 R f b W F 0 c m l 4 X z E 4 L T Q y L 0 F 1 d G 9 S Z W 1 v d m V k Q 2 9 s d W 1 u c z E u e 0 N v b H V t b j Q 2 L D Q 1 f S Z x d W 9 0 O y w m c X V v d D t T Z W N 0 a W 9 u M S 9 S T V N E X 2 1 h d H J p e F 8 x O C 0 0 M i 9 B d X R v U m V t b 3 Z l Z E N v b H V t b n M x L n t D b 2 x 1 b W 4 0 N y w 0 N n 0 m c X V v d D s s J n F 1 b 3 Q 7 U 2 V j d G l v b j E v U k 1 T R F 9 t Y X R y a X h f M T g t N D I v Q X V 0 b 1 J l b W 9 2 Z W R D b 2 x 1 b W 5 z M S 5 7 Q 2 9 s d W 1 u N D g s N D d 9 J n F 1 b 3 Q 7 L C Z x d W 9 0 O 1 N l Y 3 R p b 2 4 x L 1 J N U 0 R f b W F 0 c m l 4 X z E 4 L T Q y L 0 F 1 d G 9 S Z W 1 v d m V k Q 2 9 s d W 1 u c z E u e 0 N v b H V t b j Q 5 L D Q 4 f S Z x d W 9 0 O y w m c X V v d D t T Z W N 0 a W 9 u M S 9 S T V N E X 2 1 h d H J p e F 8 x O C 0 0 M i 9 B d X R v U m V t b 3 Z l Z E N v b H V t b n M x L n t D b 2 x 1 b W 4 1 M C w 0 O X 0 m c X V v d D s s J n F 1 b 3 Q 7 U 2 V j d G l v b j E v U k 1 T R F 9 t Y X R y a X h f M T g t N D I v Q X V 0 b 1 J l b W 9 2 Z W R D b 2 x 1 b W 5 z M S 5 7 Q 2 9 s d W 1 u N T E s N T B 9 J n F 1 b 3 Q 7 L C Z x d W 9 0 O 1 N l Y 3 R p b 2 4 x L 1 J N U 0 R f b W F 0 c m l 4 X z E 4 L T Q y L 0 F 1 d G 9 S Z W 1 v d m V k Q 2 9 s d W 1 u c z E u e 0 N v b H V t b j U y L D U x f S Z x d W 9 0 O y w m c X V v d D t T Z W N 0 a W 9 u M S 9 S T V N E X 2 1 h d H J p e F 8 x O C 0 0 M i 9 B d X R v U m V t b 3 Z l Z E N v b H V t b n M x L n t D b 2 x 1 b W 4 1 M y w 1 M n 0 m c X V v d D s s J n F 1 b 3 Q 7 U 2 V j d G l v b j E v U k 1 T R F 9 t Y X R y a X h f M T g t N D I v Q X V 0 b 1 J l b W 9 2 Z W R D b 2 x 1 b W 5 z M S 5 7 Q 2 9 s d W 1 u N T Q s N T N 9 J n F 1 b 3 Q 7 L C Z x d W 9 0 O 1 N l Y 3 R p b 2 4 x L 1 J N U 0 R f b W F 0 c m l 4 X z E 4 L T Q y L 0 F 1 d G 9 S Z W 1 v d m V k Q 2 9 s d W 1 u c z E u e 0 N v b H V t b j U 1 L D U 0 f S Z x d W 9 0 O y w m c X V v d D t T Z W N 0 a W 9 u M S 9 S T V N E X 2 1 h d H J p e F 8 x O C 0 0 M i 9 B d X R v U m V t b 3 Z l Z E N v b H V t b n M x L n t D b 2 x 1 b W 4 1 N i w 1 N X 0 m c X V v d D s s J n F 1 b 3 Q 7 U 2 V j d G l v b j E v U k 1 T R F 9 t Y X R y a X h f M T g t N D I v Q X V 0 b 1 J l b W 9 2 Z W R D b 2 x 1 b W 5 z M S 5 7 Q 2 9 s d W 1 u N T c s N T Z 9 J n F 1 b 3 Q 7 L C Z x d W 9 0 O 1 N l Y 3 R p b 2 4 x L 1 J N U 0 R f b W F 0 c m l 4 X z E 4 L T Q y L 0 F 1 d G 9 S Z W 1 v d m V k Q 2 9 s d W 1 u c z E u e 0 N v b H V t b j U 4 L D U 3 f S Z x d W 9 0 O y w m c X V v d D t T Z W N 0 a W 9 u M S 9 S T V N E X 2 1 h d H J p e F 8 x O C 0 0 M i 9 B d X R v U m V t b 3 Z l Z E N v b H V t b n M x L n t D b 2 x 1 b W 4 1 O S w 1 O H 0 m c X V v d D s s J n F 1 b 3 Q 7 U 2 V j d G l v b j E v U k 1 T R F 9 t Y X R y a X h f M T g t N D I v Q X V 0 b 1 J l b W 9 2 Z W R D b 2 x 1 b W 5 z M S 5 7 Q 2 9 s d W 1 u N j A s N T l 9 J n F 1 b 3 Q 7 L C Z x d W 9 0 O 1 N l Y 3 R p b 2 4 x L 1 J N U 0 R f b W F 0 c m l 4 X z E 4 L T Q y L 0 F 1 d G 9 S Z W 1 v d m V k Q 2 9 s d W 1 u c z E u e 0 N v b H V t b j Y x L D Y w f S Z x d W 9 0 O y w m c X V v d D t T Z W N 0 a W 9 u M S 9 S T V N E X 2 1 h d H J p e F 8 x O C 0 0 M i 9 B d X R v U m V t b 3 Z l Z E N v b H V t b n M x L n t D b 2 x 1 b W 4 2 M i w 2 M X 0 m c X V v d D s s J n F 1 b 3 Q 7 U 2 V j d G l v b j E v U k 1 T R F 9 t Y X R y a X h f M T g t N D I v Q X V 0 b 1 J l b W 9 2 Z W R D b 2 x 1 b W 5 z M S 5 7 Q 2 9 s d W 1 u N j M s N j J 9 J n F 1 b 3 Q 7 L C Z x d W 9 0 O 1 N l Y 3 R p b 2 4 x L 1 J N U 0 R f b W F 0 c m l 4 X z E 4 L T Q y L 0 F 1 d G 9 S Z W 1 v d m V k Q 2 9 s d W 1 u c z E u e 0 N v b H V t b j Y 0 L D Y z f S Z x d W 9 0 O 1 0 s J n F 1 b 3 Q 7 Q 2 9 s d W 1 u Q 2 9 1 b n Q m c X V v d D s 6 N j Q s J n F 1 b 3 Q 7 S 2 V 5 Q 2 9 s d W 1 u T m F t Z X M m c X V v d D s 6 W 1 0 s J n F 1 b 3 Q 7 Q 2 9 s d W 1 u S W R l b n R p d G l l c y Z x d W 9 0 O z p b J n F 1 b 3 Q 7 U 2 V j d G l v b j E v U k 1 T R F 9 t Y X R y a X h f M T g t N D I v Q X V 0 b 1 J l b W 9 2 Z W R D b 2 x 1 b W 5 z M S 5 7 Q 2 9 s d W 1 u M S w w f S Z x d W 9 0 O y w m c X V v d D t T Z W N 0 a W 9 u M S 9 S T V N E X 2 1 h d H J p e F 8 x O C 0 0 M i 9 B d X R v U m V t b 3 Z l Z E N v b H V t b n M x L n t D b 2 x 1 b W 4 y L D F 9 J n F 1 b 3 Q 7 L C Z x d W 9 0 O 1 N l Y 3 R p b 2 4 x L 1 J N U 0 R f b W F 0 c m l 4 X z E 4 L T Q y L 0 F 1 d G 9 S Z W 1 v d m V k Q 2 9 s d W 1 u c z E u e 0 N v b H V t b j M s M n 0 m c X V v d D s s J n F 1 b 3 Q 7 U 2 V j d G l v b j E v U k 1 T R F 9 t Y X R y a X h f M T g t N D I v Q X V 0 b 1 J l b W 9 2 Z W R D b 2 x 1 b W 5 z M S 5 7 Q 2 9 s d W 1 u N C w z f S Z x d W 9 0 O y w m c X V v d D t T Z W N 0 a W 9 u M S 9 S T V N E X 2 1 h d H J p e F 8 x O C 0 0 M i 9 B d X R v U m V t b 3 Z l Z E N v b H V t b n M x L n t D b 2 x 1 b W 4 1 L D R 9 J n F 1 b 3 Q 7 L C Z x d W 9 0 O 1 N l Y 3 R p b 2 4 x L 1 J N U 0 R f b W F 0 c m l 4 X z E 4 L T Q y L 0 F 1 d G 9 S Z W 1 v d m V k Q 2 9 s d W 1 u c z E u e 0 N v b H V t b j Y s N X 0 m c X V v d D s s J n F 1 b 3 Q 7 U 2 V j d G l v b j E v U k 1 T R F 9 t Y X R y a X h f M T g t N D I v Q X V 0 b 1 J l b W 9 2 Z W R D b 2 x 1 b W 5 z M S 5 7 Q 2 9 s d W 1 u N y w 2 f S Z x d W 9 0 O y w m c X V v d D t T Z W N 0 a W 9 u M S 9 S T V N E X 2 1 h d H J p e F 8 x O C 0 0 M i 9 B d X R v U m V t b 3 Z l Z E N v b H V t b n M x L n t D b 2 x 1 b W 4 4 L D d 9 J n F 1 b 3 Q 7 L C Z x d W 9 0 O 1 N l Y 3 R p b 2 4 x L 1 J N U 0 R f b W F 0 c m l 4 X z E 4 L T Q y L 0 F 1 d G 9 S Z W 1 v d m V k Q 2 9 s d W 1 u c z E u e 0 N v b H V t b j k s O H 0 m c X V v d D s s J n F 1 b 3 Q 7 U 2 V j d G l v b j E v U k 1 T R F 9 t Y X R y a X h f M T g t N D I v Q X V 0 b 1 J l b W 9 2 Z W R D b 2 x 1 b W 5 z M S 5 7 Q 2 9 s d W 1 u M T A s O X 0 m c X V v d D s s J n F 1 b 3 Q 7 U 2 V j d G l v b j E v U k 1 T R F 9 t Y X R y a X h f M T g t N D I v Q X V 0 b 1 J l b W 9 2 Z W R D b 2 x 1 b W 5 z M S 5 7 Q 2 9 s d W 1 u M T E s M T B 9 J n F 1 b 3 Q 7 L C Z x d W 9 0 O 1 N l Y 3 R p b 2 4 x L 1 J N U 0 R f b W F 0 c m l 4 X z E 4 L T Q y L 0 F 1 d G 9 S Z W 1 v d m V k Q 2 9 s d W 1 u c z E u e 0 N v b H V t b j E y L D E x f S Z x d W 9 0 O y w m c X V v d D t T Z W N 0 a W 9 u M S 9 S T V N E X 2 1 h d H J p e F 8 x O C 0 0 M i 9 B d X R v U m V t b 3 Z l Z E N v b H V t b n M x L n t D b 2 x 1 b W 4 x M y w x M n 0 m c X V v d D s s J n F 1 b 3 Q 7 U 2 V j d G l v b j E v U k 1 T R F 9 t Y X R y a X h f M T g t N D I v Q X V 0 b 1 J l b W 9 2 Z W R D b 2 x 1 b W 5 z M S 5 7 Q 2 9 s d W 1 u M T Q s M T N 9 J n F 1 b 3 Q 7 L C Z x d W 9 0 O 1 N l Y 3 R p b 2 4 x L 1 J N U 0 R f b W F 0 c m l 4 X z E 4 L T Q y L 0 F 1 d G 9 S Z W 1 v d m V k Q 2 9 s d W 1 u c z E u e 0 N v b H V t b j E 1 L D E 0 f S Z x d W 9 0 O y w m c X V v d D t T Z W N 0 a W 9 u M S 9 S T V N E X 2 1 h d H J p e F 8 x O C 0 0 M i 9 B d X R v U m V t b 3 Z l Z E N v b H V t b n M x L n t D b 2 x 1 b W 4 x N i w x N X 0 m c X V v d D s s J n F 1 b 3 Q 7 U 2 V j d G l v b j E v U k 1 T R F 9 t Y X R y a X h f M T g t N D I v Q X V 0 b 1 J l b W 9 2 Z W R D b 2 x 1 b W 5 z M S 5 7 Q 2 9 s d W 1 u M T c s M T Z 9 J n F 1 b 3 Q 7 L C Z x d W 9 0 O 1 N l Y 3 R p b 2 4 x L 1 J N U 0 R f b W F 0 c m l 4 X z E 4 L T Q y L 0 F 1 d G 9 S Z W 1 v d m V k Q 2 9 s d W 1 u c z E u e 0 N v b H V t b j E 4 L D E 3 f S Z x d W 9 0 O y w m c X V v d D t T Z W N 0 a W 9 u M S 9 S T V N E X 2 1 h d H J p e F 8 x O C 0 0 M i 9 B d X R v U m V t b 3 Z l Z E N v b H V t b n M x L n t D b 2 x 1 b W 4 x O S w x O H 0 m c X V v d D s s J n F 1 b 3 Q 7 U 2 V j d G l v b j E v U k 1 T R F 9 t Y X R y a X h f M T g t N D I v Q X V 0 b 1 J l b W 9 2 Z W R D b 2 x 1 b W 5 z M S 5 7 Q 2 9 s d W 1 u M j A s M T l 9 J n F 1 b 3 Q 7 L C Z x d W 9 0 O 1 N l Y 3 R p b 2 4 x L 1 J N U 0 R f b W F 0 c m l 4 X z E 4 L T Q y L 0 F 1 d G 9 S Z W 1 v d m V k Q 2 9 s d W 1 u c z E u e 0 N v b H V t b j I x L D I w f S Z x d W 9 0 O y w m c X V v d D t T Z W N 0 a W 9 u M S 9 S T V N E X 2 1 h d H J p e F 8 x O C 0 0 M i 9 B d X R v U m V t b 3 Z l Z E N v b H V t b n M x L n t D b 2 x 1 b W 4 y M i w y M X 0 m c X V v d D s s J n F 1 b 3 Q 7 U 2 V j d G l v b j E v U k 1 T R F 9 t Y X R y a X h f M T g t N D I v Q X V 0 b 1 J l b W 9 2 Z W R D b 2 x 1 b W 5 z M S 5 7 Q 2 9 s d W 1 u M j M s M j J 9 J n F 1 b 3 Q 7 L C Z x d W 9 0 O 1 N l Y 3 R p b 2 4 x L 1 J N U 0 R f b W F 0 c m l 4 X z E 4 L T Q y L 0 F 1 d G 9 S Z W 1 v d m V k Q 2 9 s d W 1 u c z E u e 0 N v b H V t b j I 0 L D I z f S Z x d W 9 0 O y w m c X V v d D t T Z W N 0 a W 9 u M S 9 S T V N E X 2 1 h d H J p e F 8 x O C 0 0 M i 9 B d X R v U m V t b 3 Z l Z E N v b H V t b n M x L n t D b 2 x 1 b W 4 y N S w y N H 0 m c X V v d D s s J n F 1 b 3 Q 7 U 2 V j d G l v b j E v U k 1 T R F 9 t Y X R y a X h f M T g t N D I v Q X V 0 b 1 J l b W 9 2 Z W R D b 2 x 1 b W 5 z M S 5 7 Q 2 9 s d W 1 u M j Y s M j V 9 J n F 1 b 3 Q 7 L C Z x d W 9 0 O 1 N l Y 3 R p b 2 4 x L 1 J N U 0 R f b W F 0 c m l 4 X z E 4 L T Q y L 0 F 1 d G 9 S Z W 1 v d m V k Q 2 9 s d W 1 u c z E u e 0 N v b H V t b j I 3 L D I 2 f S Z x d W 9 0 O y w m c X V v d D t T Z W N 0 a W 9 u M S 9 S T V N E X 2 1 h d H J p e F 8 x O C 0 0 M i 9 B d X R v U m V t b 3 Z l Z E N v b H V t b n M x L n t D b 2 x 1 b W 4 y O C w y N 3 0 m c X V v d D s s J n F 1 b 3 Q 7 U 2 V j d G l v b j E v U k 1 T R F 9 t Y X R y a X h f M T g t N D I v Q X V 0 b 1 J l b W 9 2 Z W R D b 2 x 1 b W 5 z M S 5 7 Q 2 9 s d W 1 u M j k s M j h 9 J n F 1 b 3 Q 7 L C Z x d W 9 0 O 1 N l Y 3 R p b 2 4 x L 1 J N U 0 R f b W F 0 c m l 4 X z E 4 L T Q y L 0 F 1 d G 9 S Z W 1 v d m V k Q 2 9 s d W 1 u c z E u e 0 N v b H V t b j M w L D I 5 f S Z x d W 9 0 O y w m c X V v d D t T Z W N 0 a W 9 u M S 9 S T V N E X 2 1 h d H J p e F 8 x O C 0 0 M i 9 B d X R v U m V t b 3 Z l Z E N v b H V t b n M x L n t D b 2 x 1 b W 4 z M S w z M H 0 m c X V v d D s s J n F 1 b 3 Q 7 U 2 V j d G l v b j E v U k 1 T R F 9 t Y X R y a X h f M T g t N D I v Q X V 0 b 1 J l b W 9 2 Z W R D b 2 x 1 b W 5 z M S 5 7 Q 2 9 s d W 1 u M z I s M z F 9 J n F 1 b 3 Q 7 L C Z x d W 9 0 O 1 N l Y 3 R p b 2 4 x L 1 J N U 0 R f b W F 0 c m l 4 X z E 4 L T Q y L 0 F 1 d G 9 S Z W 1 v d m V k Q 2 9 s d W 1 u c z E u e 0 N v b H V t b j M z L D M y f S Z x d W 9 0 O y w m c X V v d D t T Z W N 0 a W 9 u M S 9 S T V N E X 2 1 h d H J p e F 8 x O C 0 0 M i 9 B d X R v U m V t b 3 Z l Z E N v b H V t b n M x L n t D b 2 x 1 b W 4 z N C w z M 3 0 m c X V v d D s s J n F 1 b 3 Q 7 U 2 V j d G l v b j E v U k 1 T R F 9 t Y X R y a X h f M T g t N D I v Q X V 0 b 1 J l b W 9 2 Z W R D b 2 x 1 b W 5 z M S 5 7 Q 2 9 s d W 1 u M z U s M z R 9 J n F 1 b 3 Q 7 L C Z x d W 9 0 O 1 N l Y 3 R p b 2 4 x L 1 J N U 0 R f b W F 0 c m l 4 X z E 4 L T Q y L 0 F 1 d G 9 S Z W 1 v d m V k Q 2 9 s d W 1 u c z E u e 0 N v b H V t b j M 2 L D M 1 f S Z x d W 9 0 O y w m c X V v d D t T Z W N 0 a W 9 u M S 9 S T V N E X 2 1 h d H J p e F 8 x O C 0 0 M i 9 B d X R v U m V t b 3 Z l Z E N v b H V t b n M x L n t D b 2 x 1 b W 4 z N y w z N n 0 m c X V v d D s s J n F 1 b 3 Q 7 U 2 V j d G l v b j E v U k 1 T R F 9 t Y X R y a X h f M T g t N D I v Q X V 0 b 1 J l b W 9 2 Z W R D b 2 x 1 b W 5 z M S 5 7 Q 2 9 s d W 1 u M z g s M z d 9 J n F 1 b 3 Q 7 L C Z x d W 9 0 O 1 N l Y 3 R p b 2 4 x L 1 J N U 0 R f b W F 0 c m l 4 X z E 4 L T Q y L 0 F 1 d G 9 S Z W 1 v d m V k Q 2 9 s d W 1 u c z E u e 0 N v b H V t b j M 5 L D M 4 f S Z x d W 9 0 O y w m c X V v d D t T Z W N 0 a W 9 u M S 9 S T V N E X 2 1 h d H J p e F 8 x O C 0 0 M i 9 B d X R v U m V t b 3 Z l Z E N v b H V t b n M x L n t D b 2 x 1 b W 4 0 M C w z O X 0 m c X V v d D s s J n F 1 b 3 Q 7 U 2 V j d G l v b j E v U k 1 T R F 9 t Y X R y a X h f M T g t N D I v Q X V 0 b 1 J l b W 9 2 Z W R D b 2 x 1 b W 5 z M S 5 7 Q 2 9 s d W 1 u N D E s N D B 9 J n F 1 b 3 Q 7 L C Z x d W 9 0 O 1 N l Y 3 R p b 2 4 x L 1 J N U 0 R f b W F 0 c m l 4 X z E 4 L T Q y L 0 F 1 d G 9 S Z W 1 v d m V k Q 2 9 s d W 1 u c z E u e 0 N v b H V t b j Q y L D Q x f S Z x d W 9 0 O y w m c X V v d D t T Z W N 0 a W 9 u M S 9 S T V N E X 2 1 h d H J p e F 8 x O C 0 0 M i 9 B d X R v U m V t b 3 Z l Z E N v b H V t b n M x L n t D b 2 x 1 b W 4 0 M y w 0 M n 0 m c X V v d D s s J n F 1 b 3 Q 7 U 2 V j d G l v b j E v U k 1 T R F 9 t Y X R y a X h f M T g t N D I v Q X V 0 b 1 J l b W 9 2 Z W R D b 2 x 1 b W 5 z M S 5 7 Q 2 9 s d W 1 u N D Q s N D N 9 J n F 1 b 3 Q 7 L C Z x d W 9 0 O 1 N l Y 3 R p b 2 4 x L 1 J N U 0 R f b W F 0 c m l 4 X z E 4 L T Q y L 0 F 1 d G 9 S Z W 1 v d m V k Q 2 9 s d W 1 u c z E u e 0 N v b H V t b j Q 1 L D Q 0 f S Z x d W 9 0 O y w m c X V v d D t T Z W N 0 a W 9 u M S 9 S T V N E X 2 1 h d H J p e F 8 x O C 0 0 M i 9 B d X R v U m V t b 3 Z l Z E N v b H V t b n M x L n t D b 2 x 1 b W 4 0 N i w 0 N X 0 m c X V v d D s s J n F 1 b 3 Q 7 U 2 V j d G l v b j E v U k 1 T R F 9 t Y X R y a X h f M T g t N D I v Q X V 0 b 1 J l b W 9 2 Z W R D b 2 x 1 b W 5 z M S 5 7 Q 2 9 s d W 1 u N D c s N D Z 9 J n F 1 b 3 Q 7 L C Z x d W 9 0 O 1 N l Y 3 R p b 2 4 x L 1 J N U 0 R f b W F 0 c m l 4 X z E 4 L T Q y L 0 F 1 d G 9 S Z W 1 v d m V k Q 2 9 s d W 1 u c z E u e 0 N v b H V t b j Q 4 L D Q 3 f S Z x d W 9 0 O y w m c X V v d D t T Z W N 0 a W 9 u M S 9 S T V N E X 2 1 h d H J p e F 8 x O C 0 0 M i 9 B d X R v U m V t b 3 Z l Z E N v b H V t b n M x L n t D b 2 x 1 b W 4 0 O S w 0 O H 0 m c X V v d D s s J n F 1 b 3 Q 7 U 2 V j d G l v b j E v U k 1 T R F 9 t Y X R y a X h f M T g t N D I v Q X V 0 b 1 J l b W 9 2 Z W R D b 2 x 1 b W 5 z M S 5 7 Q 2 9 s d W 1 u N T A s N D l 9 J n F 1 b 3 Q 7 L C Z x d W 9 0 O 1 N l Y 3 R p b 2 4 x L 1 J N U 0 R f b W F 0 c m l 4 X z E 4 L T Q y L 0 F 1 d G 9 S Z W 1 v d m V k Q 2 9 s d W 1 u c z E u e 0 N v b H V t b j U x L D U w f S Z x d W 9 0 O y w m c X V v d D t T Z W N 0 a W 9 u M S 9 S T V N E X 2 1 h d H J p e F 8 x O C 0 0 M i 9 B d X R v U m V t b 3 Z l Z E N v b H V t b n M x L n t D b 2 x 1 b W 4 1 M i w 1 M X 0 m c X V v d D s s J n F 1 b 3 Q 7 U 2 V j d G l v b j E v U k 1 T R F 9 t Y X R y a X h f M T g t N D I v Q X V 0 b 1 J l b W 9 2 Z W R D b 2 x 1 b W 5 z M S 5 7 Q 2 9 s d W 1 u N T M s N T J 9 J n F 1 b 3 Q 7 L C Z x d W 9 0 O 1 N l Y 3 R p b 2 4 x L 1 J N U 0 R f b W F 0 c m l 4 X z E 4 L T Q y L 0 F 1 d G 9 S Z W 1 v d m V k Q 2 9 s d W 1 u c z E u e 0 N v b H V t b j U 0 L D U z f S Z x d W 9 0 O y w m c X V v d D t T Z W N 0 a W 9 u M S 9 S T V N E X 2 1 h d H J p e F 8 x O C 0 0 M i 9 B d X R v U m V t b 3 Z l Z E N v b H V t b n M x L n t D b 2 x 1 b W 4 1 N S w 1 N H 0 m c X V v d D s s J n F 1 b 3 Q 7 U 2 V j d G l v b j E v U k 1 T R F 9 t Y X R y a X h f M T g t N D I v Q X V 0 b 1 J l b W 9 2 Z W R D b 2 x 1 b W 5 z M S 5 7 Q 2 9 s d W 1 u N T Y s N T V 9 J n F 1 b 3 Q 7 L C Z x d W 9 0 O 1 N l Y 3 R p b 2 4 x L 1 J N U 0 R f b W F 0 c m l 4 X z E 4 L T Q y L 0 F 1 d G 9 S Z W 1 v d m V k Q 2 9 s d W 1 u c z E u e 0 N v b H V t b j U 3 L D U 2 f S Z x d W 9 0 O y w m c X V v d D t T Z W N 0 a W 9 u M S 9 S T V N E X 2 1 h d H J p e F 8 x O C 0 0 M i 9 B d X R v U m V t b 3 Z l Z E N v b H V t b n M x L n t D b 2 x 1 b W 4 1 O C w 1 N 3 0 m c X V v d D s s J n F 1 b 3 Q 7 U 2 V j d G l v b j E v U k 1 T R F 9 t Y X R y a X h f M T g t N D I v Q X V 0 b 1 J l b W 9 2 Z W R D b 2 x 1 b W 5 z M S 5 7 Q 2 9 s d W 1 u N T k s N T h 9 J n F 1 b 3 Q 7 L C Z x d W 9 0 O 1 N l Y 3 R p b 2 4 x L 1 J N U 0 R f b W F 0 c m l 4 X z E 4 L T Q y L 0 F 1 d G 9 S Z W 1 v d m V k Q 2 9 s d W 1 u c z E u e 0 N v b H V t b j Y w L D U 5 f S Z x d W 9 0 O y w m c X V v d D t T Z W N 0 a W 9 u M S 9 S T V N E X 2 1 h d H J p e F 8 x O C 0 0 M i 9 B d X R v U m V t b 3 Z l Z E N v b H V t b n M x L n t D b 2 x 1 b W 4 2 M S w 2 M H 0 m c X V v d D s s J n F 1 b 3 Q 7 U 2 V j d G l v b j E v U k 1 T R F 9 t Y X R y a X h f M T g t N D I v Q X V 0 b 1 J l b W 9 2 Z W R D b 2 x 1 b W 5 z M S 5 7 Q 2 9 s d W 1 u N j I s N j F 9 J n F 1 b 3 Q 7 L C Z x d W 9 0 O 1 N l Y 3 R p b 2 4 x L 1 J N U 0 R f b W F 0 c m l 4 X z E 4 L T Q y L 0 F 1 d G 9 S Z W 1 v d m V k Q 2 9 s d W 1 u c z E u e 0 N v b H V t b j Y z L D Y y f S Z x d W 9 0 O y w m c X V v d D t T Z W N 0 a W 9 u M S 9 S T V N E X 2 1 h d H J p e F 8 x O C 0 0 M i 9 B d X R v U m V t b 3 Z l Z E N v b H V t b n M x L n t D b 2 x 1 b W 4 2 N C w 2 M 3 0 m c X V v d D t d L C Z x d W 9 0 O 1 J l b G F 0 a W 9 u c 2 h p c E l u Z m 8 m c X V v d D s 6 W 1 1 9 I i 8 + P E V u d H J 5 I F R 5 c G U 9 I l J l c 3 V s d F R 5 c G U i I F Z h b H V l P S J z V G F i b G U i L z 4 8 R W 5 0 c n k g V H l w Z T 0 i R m l s b E 9 i a m V j d F R 5 c G U i I F Z h b H V l P S J z V G F i b G U i L z 4 8 R W 5 0 c n k g V H l w Z T 0 i T m F t Z V V w Z G F 0 Z W R B Z n R l c k Z p b G w i I F Z h b H V l P S J s M C I v P j x F b n R y e S B U e X B l P S J G a W x s V G F y Z 2 V 0 I i B W Y W x 1 Z T 0 i c 1 J N U 0 R f b W F 0 c m l 4 X z E 4 X z Q y I i 8 + P C 9 T d G F i b G V F b n R y a W V z P j w v S X R l b T 4 8 S X R l b T 4 8 S X R l b U x v Y 2 F 0 a W 9 u P j x J d G V t V H l w Z T 5 G b 3 J t d W x h P C 9 J d G V t V H l w Z T 4 8 S X R l b V B h d G g + U 2 V j d G l v b j E v U k 1 T R F 9 t Y X R y a X h f c 3 B l Y 2 l h b F 9 k c m J v b m R v c z w v S X R l b V B h d G g + P C 9 J d G V t T G 9 j Y X R p b 2 4 + P F N 0 Y W J s Z U V u d H J p Z X M + P E V u d H J 5 I F R 5 c G U 9 I k F k Z G V k V G 9 E Y X R h T W 9 k Z W w i I F Z h b H V l P S J s M C I v P j x F b n R y e S B U e X B l P S J C d W Z m Z X J O Z X h 0 U m V m c m V z a C I g V m F s d W U 9 I m w x I i 8 + P E V u d H J 5 I F R 5 c G U 9 I k Z p b G x F b m F i b G V k I i B W Y W x 1 Z T 0 i b D A i L z 4 8 R W 5 0 c n k g V H l w Z T 0 i R m l s b E V y c m 9 y Q 2 9 k Z S I g V m F s d W U 9 I n N V b m t u b 3 d u I i 8 + P E V u d H J 5 I F R 5 c G U 9 I k Z p b G x F c n J v c k N v d W 5 0 I i B W Y W x 1 Z T 0 i b D A i L z 4 8 R W 5 0 c n k g V H l w Z T 0 i R m l s b E x h c 3 R V c G R h d G V k I i B W Y W x 1 Z T 0 i Z D I w M j U t M D Y t M T Z U M T g 6 M j k 6 M j I u O T c 1 M j M 5 N V o i L z 4 8 R W 5 0 c n k g V H l w Z T 0 i R m l s b E N v b H V t b l R 5 c G V z I i B W Y W x 1 Z T 0 i c 0 J R V U Z C U V V G Q l F V R k J R V U Z C U V V G Q l F V R k J R V U Z C U V V G Q l F V R k J R V U Z C U V V G Q l F V R i I 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L C Z x d W 9 0 O 0 N v b H V t b j M w J n F 1 b 3 Q 7 L C Z x d W 9 0 O 0 N v b H V t b j M x J n F 1 b 3 Q 7 L C Z x d W 9 0 O 0 N v b H V t b j M y J n F 1 b 3 Q 7 L C Z x d W 9 0 O 0 N v b H V t b j M z J n F 1 b 3 Q 7 L C Z x d W 9 0 O 0 N v b H V t b j M 0 J n F 1 b 3 Q 7 L C Z x d W 9 0 O 0 N v b H V t b j M 1 J n F 1 b 3 Q 7 L C Z x d W 9 0 O 0 N v b H V t b j M 2 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y Z T Q 1 Y z Z l O S 0 0 N j l m L T Q y N G Y t O D Q x N i 0 5 M 2 U 1 N j U 3 Y m I 0 Z W Q i L z 4 8 R W 5 0 c n k g V H l w Z T 0 i U m V s Y X R p b 2 5 z a G l w S W 5 m b 0 N v b n R h a W 5 l c i I g V m F s d W U 9 I n N 7 J n F 1 b 3 Q 7 Y 2 9 s d W 1 u Q 2 9 1 b n Q m c X V v d D s 6 M z Y s J n F 1 b 3 Q 7 a 2 V 5 Q 2 9 s d W 1 u T m F t Z X M m c X V v d D s 6 W 1 0 s J n F 1 b 3 Q 7 c X V l c n l S Z W x h d G l v b n N o a X B z J n F 1 b 3 Q 7 O l t d L C Z x d W 9 0 O 2 N v b H V t b k l k Z W 5 0 a X R p Z X M m c X V v d D s 6 W y Z x d W 9 0 O 1 N l Y 3 R p b 2 4 x L 1 J N U 0 R f b W F 0 c m l 4 X 3 N w Z W N p Y W x f Z H J i b 2 5 k b 3 M v Q X V 0 b 1 J l b W 9 2 Z W R D b 2 x 1 b W 5 z M S 5 7 Q 2 9 s d W 1 u M S w w f S Z x d W 9 0 O y w m c X V v d D t T Z W N 0 a W 9 u M S 9 S T V N E X 2 1 h d H J p e F 9 z c G V j a W F s X 2 R y Y m 9 u Z G 9 z L 0 F 1 d G 9 S Z W 1 v d m V k Q 2 9 s d W 1 u c z E u e 0 N v b H V t b j I s M X 0 m c X V v d D s s J n F 1 b 3 Q 7 U 2 V j d G l v b j E v U k 1 T R F 9 t Y X R y a X h f c 3 B l Y 2 l h b F 9 k c m J v b m R v c y 9 B d X R v U m V t b 3 Z l Z E N v b H V t b n M x L n t D b 2 x 1 b W 4 z L D J 9 J n F 1 b 3 Q 7 L C Z x d W 9 0 O 1 N l Y 3 R p b 2 4 x L 1 J N U 0 R f b W F 0 c m l 4 X 3 N w Z W N p Y W x f Z H J i b 2 5 k b 3 M v Q X V 0 b 1 J l b W 9 2 Z W R D b 2 x 1 b W 5 z M S 5 7 Q 2 9 s d W 1 u N C w z f S Z x d W 9 0 O y w m c X V v d D t T Z W N 0 a W 9 u M S 9 S T V N E X 2 1 h d H J p e F 9 z c G V j a W F s X 2 R y Y m 9 u Z G 9 z L 0 F 1 d G 9 S Z W 1 v d m V k Q 2 9 s d W 1 u c z E u e 0 N v b H V t b j U s N H 0 m c X V v d D s s J n F 1 b 3 Q 7 U 2 V j d G l v b j E v U k 1 T R F 9 t Y X R y a X h f c 3 B l Y 2 l h b F 9 k c m J v b m R v c y 9 B d X R v U m V t b 3 Z l Z E N v b H V t b n M x L n t D b 2 x 1 b W 4 2 L D V 9 J n F 1 b 3 Q 7 L C Z x d W 9 0 O 1 N l Y 3 R p b 2 4 x L 1 J N U 0 R f b W F 0 c m l 4 X 3 N w Z W N p Y W x f Z H J i b 2 5 k b 3 M v Q X V 0 b 1 J l b W 9 2 Z W R D b 2 x 1 b W 5 z M S 5 7 Q 2 9 s d W 1 u N y w 2 f S Z x d W 9 0 O y w m c X V v d D t T Z W N 0 a W 9 u M S 9 S T V N E X 2 1 h d H J p e F 9 z c G V j a W F s X 2 R y Y m 9 u Z G 9 z L 0 F 1 d G 9 S Z W 1 v d m V k Q 2 9 s d W 1 u c z E u e 0 N v b H V t b j g s N 3 0 m c X V v d D s s J n F 1 b 3 Q 7 U 2 V j d G l v b j E v U k 1 T R F 9 t Y X R y a X h f c 3 B l Y 2 l h b F 9 k c m J v b m R v c y 9 B d X R v U m V t b 3 Z l Z E N v b H V t b n M x L n t D b 2 x 1 b W 4 5 L D h 9 J n F 1 b 3 Q 7 L C Z x d W 9 0 O 1 N l Y 3 R p b 2 4 x L 1 J N U 0 R f b W F 0 c m l 4 X 3 N w Z W N p Y W x f Z H J i b 2 5 k b 3 M v Q X V 0 b 1 J l b W 9 2 Z W R D b 2 x 1 b W 5 z M S 5 7 Q 2 9 s d W 1 u M T A s O X 0 m c X V v d D s s J n F 1 b 3 Q 7 U 2 V j d G l v b j E v U k 1 T R F 9 t Y X R y a X h f c 3 B l Y 2 l h b F 9 k c m J v b m R v c y 9 B d X R v U m V t b 3 Z l Z E N v b H V t b n M x L n t D b 2 x 1 b W 4 x M S w x M H 0 m c X V v d D s s J n F 1 b 3 Q 7 U 2 V j d G l v b j E v U k 1 T R F 9 t Y X R y a X h f c 3 B l Y 2 l h b F 9 k c m J v b m R v c y 9 B d X R v U m V t b 3 Z l Z E N v b H V t b n M x L n t D b 2 x 1 b W 4 x M i w x M X 0 m c X V v d D s s J n F 1 b 3 Q 7 U 2 V j d G l v b j E v U k 1 T R F 9 t Y X R y a X h f c 3 B l Y 2 l h b F 9 k c m J v b m R v c y 9 B d X R v U m V t b 3 Z l Z E N v b H V t b n M x L n t D b 2 x 1 b W 4 x M y w x M n 0 m c X V v d D s s J n F 1 b 3 Q 7 U 2 V j d G l v b j E v U k 1 T R F 9 t Y X R y a X h f c 3 B l Y 2 l h b F 9 k c m J v b m R v c y 9 B d X R v U m V t b 3 Z l Z E N v b H V t b n M x L n t D b 2 x 1 b W 4 x N C w x M 3 0 m c X V v d D s s J n F 1 b 3 Q 7 U 2 V j d G l v b j E v U k 1 T R F 9 t Y X R y a X h f c 3 B l Y 2 l h b F 9 k c m J v b m R v c y 9 B d X R v U m V t b 3 Z l Z E N v b H V t b n M x L n t D b 2 x 1 b W 4 x N S w x N H 0 m c X V v d D s s J n F 1 b 3 Q 7 U 2 V j d G l v b j E v U k 1 T R F 9 t Y X R y a X h f c 3 B l Y 2 l h b F 9 k c m J v b m R v c y 9 B d X R v U m V t b 3 Z l Z E N v b H V t b n M x L n t D b 2 x 1 b W 4 x N i w x N X 0 m c X V v d D s s J n F 1 b 3 Q 7 U 2 V j d G l v b j E v U k 1 T R F 9 t Y X R y a X h f c 3 B l Y 2 l h b F 9 k c m J v b m R v c y 9 B d X R v U m V t b 3 Z l Z E N v b H V t b n M x L n t D b 2 x 1 b W 4 x N y w x N n 0 m c X V v d D s s J n F 1 b 3 Q 7 U 2 V j d G l v b j E v U k 1 T R F 9 t Y X R y a X h f c 3 B l Y 2 l h b F 9 k c m J v b m R v c y 9 B d X R v U m V t b 3 Z l Z E N v b H V t b n M x L n t D b 2 x 1 b W 4 x O C w x N 3 0 m c X V v d D s s J n F 1 b 3 Q 7 U 2 V j d G l v b j E v U k 1 T R F 9 t Y X R y a X h f c 3 B l Y 2 l h b F 9 k c m J v b m R v c y 9 B d X R v U m V t b 3 Z l Z E N v b H V t b n M x L n t D b 2 x 1 b W 4 x O S w x O H 0 m c X V v d D s s J n F 1 b 3 Q 7 U 2 V j d G l v b j E v U k 1 T R F 9 t Y X R y a X h f c 3 B l Y 2 l h b F 9 k c m J v b m R v c y 9 B d X R v U m V t b 3 Z l Z E N v b H V t b n M x L n t D b 2 x 1 b W 4 y M C w x O X 0 m c X V v d D s s J n F 1 b 3 Q 7 U 2 V j d G l v b j E v U k 1 T R F 9 t Y X R y a X h f c 3 B l Y 2 l h b F 9 k c m J v b m R v c y 9 B d X R v U m V t b 3 Z l Z E N v b H V t b n M x L n t D b 2 x 1 b W 4 y M S w y M H 0 m c X V v d D s s J n F 1 b 3 Q 7 U 2 V j d G l v b j E v U k 1 T R F 9 t Y X R y a X h f c 3 B l Y 2 l h b F 9 k c m J v b m R v c y 9 B d X R v U m V t b 3 Z l Z E N v b H V t b n M x L n t D b 2 x 1 b W 4 y M i w y M X 0 m c X V v d D s s J n F 1 b 3 Q 7 U 2 V j d G l v b j E v U k 1 T R F 9 t Y X R y a X h f c 3 B l Y 2 l h b F 9 k c m J v b m R v c y 9 B d X R v U m V t b 3 Z l Z E N v b H V t b n M x L n t D b 2 x 1 b W 4 y M y w y M n 0 m c X V v d D s s J n F 1 b 3 Q 7 U 2 V j d G l v b j E v U k 1 T R F 9 t Y X R y a X h f c 3 B l Y 2 l h b F 9 k c m J v b m R v c y 9 B d X R v U m V t b 3 Z l Z E N v b H V t b n M x L n t D b 2 x 1 b W 4 y N C w y M 3 0 m c X V v d D s s J n F 1 b 3 Q 7 U 2 V j d G l v b j E v U k 1 T R F 9 t Y X R y a X h f c 3 B l Y 2 l h b F 9 k c m J v b m R v c y 9 B d X R v U m V t b 3 Z l Z E N v b H V t b n M x L n t D b 2 x 1 b W 4 y N S w y N H 0 m c X V v d D s s J n F 1 b 3 Q 7 U 2 V j d G l v b j E v U k 1 T R F 9 t Y X R y a X h f c 3 B l Y 2 l h b F 9 k c m J v b m R v c y 9 B d X R v U m V t b 3 Z l Z E N v b H V t b n M x L n t D b 2 x 1 b W 4 y N i w y N X 0 m c X V v d D s s J n F 1 b 3 Q 7 U 2 V j d G l v b j E v U k 1 T R F 9 t Y X R y a X h f c 3 B l Y 2 l h b F 9 k c m J v b m R v c y 9 B d X R v U m V t b 3 Z l Z E N v b H V t b n M x L n t D b 2 x 1 b W 4 y N y w y N n 0 m c X V v d D s s J n F 1 b 3 Q 7 U 2 V j d G l v b j E v U k 1 T R F 9 t Y X R y a X h f c 3 B l Y 2 l h b F 9 k c m J v b m R v c y 9 B d X R v U m V t b 3 Z l Z E N v b H V t b n M x L n t D b 2 x 1 b W 4 y O C w y N 3 0 m c X V v d D s s J n F 1 b 3 Q 7 U 2 V j d G l v b j E v U k 1 T R F 9 t Y X R y a X h f c 3 B l Y 2 l h b F 9 k c m J v b m R v c y 9 B d X R v U m V t b 3 Z l Z E N v b H V t b n M x L n t D b 2 x 1 b W 4 y O S w y O H 0 m c X V v d D s s J n F 1 b 3 Q 7 U 2 V j d G l v b j E v U k 1 T R F 9 t Y X R y a X h f c 3 B l Y 2 l h b F 9 k c m J v b m R v c y 9 B d X R v U m V t b 3 Z l Z E N v b H V t b n M x L n t D b 2 x 1 b W 4 z M C w y O X 0 m c X V v d D s s J n F 1 b 3 Q 7 U 2 V j d G l v b j E v U k 1 T R F 9 t Y X R y a X h f c 3 B l Y 2 l h b F 9 k c m J v b m R v c y 9 B d X R v U m V t b 3 Z l Z E N v b H V t b n M x L n t D b 2 x 1 b W 4 z M S w z M H 0 m c X V v d D s s J n F 1 b 3 Q 7 U 2 V j d G l v b j E v U k 1 T R F 9 t Y X R y a X h f c 3 B l Y 2 l h b F 9 k c m J v b m R v c y 9 B d X R v U m V t b 3 Z l Z E N v b H V t b n M x L n t D b 2 x 1 b W 4 z M i w z M X 0 m c X V v d D s s J n F 1 b 3 Q 7 U 2 V j d G l v b j E v U k 1 T R F 9 t Y X R y a X h f c 3 B l Y 2 l h b F 9 k c m J v b m R v c y 9 B d X R v U m V t b 3 Z l Z E N v b H V t b n M x L n t D b 2 x 1 b W 4 z M y w z M n 0 m c X V v d D s s J n F 1 b 3 Q 7 U 2 V j d G l v b j E v U k 1 T R F 9 t Y X R y a X h f c 3 B l Y 2 l h b F 9 k c m J v b m R v c y 9 B d X R v U m V t b 3 Z l Z E N v b H V t b n M x L n t D b 2 x 1 b W 4 z N C w z M 3 0 m c X V v d D s s J n F 1 b 3 Q 7 U 2 V j d G l v b j E v U k 1 T R F 9 t Y X R y a X h f c 3 B l Y 2 l h b F 9 k c m J v b m R v c y 9 B d X R v U m V t b 3 Z l Z E N v b H V t b n M x L n t D b 2 x 1 b W 4 z N S w z N H 0 m c X V v d D s s J n F 1 b 3 Q 7 U 2 V j d G l v b j E v U k 1 T R F 9 t Y X R y a X h f c 3 B l Y 2 l h b F 9 k c m J v b m R v c y 9 B d X R v U m V t b 3 Z l Z E N v b H V t b n M x L n t D b 2 x 1 b W 4 z N i w z N X 0 m c X V v d D t d L C Z x d W 9 0 O 0 N v b H V t b k N v d W 5 0 J n F 1 b 3 Q 7 O j M 2 L C Z x d W 9 0 O 0 t l e U N v b H V t b k 5 h b W V z J n F 1 b 3 Q 7 O l t d L C Z x d W 9 0 O 0 N v b H V t b k l k Z W 5 0 a X R p Z X M m c X V v d D s 6 W y Z x d W 9 0 O 1 N l Y 3 R p b 2 4 x L 1 J N U 0 R f b W F 0 c m l 4 X 3 N w Z W N p Y W x f Z H J i b 2 5 k b 3 M v Q X V 0 b 1 J l b W 9 2 Z W R D b 2 x 1 b W 5 z M S 5 7 Q 2 9 s d W 1 u M S w w f S Z x d W 9 0 O y w m c X V v d D t T Z W N 0 a W 9 u M S 9 S T V N E X 2 1 h d H J p e F 9 z c G V j a W F s X 2 R y Y m 9 u Z G 9 z L 0 F 1 d G 9 S Z W 1 v d m V k Q 2 9 s d W 1 u c z E u e 0 N v b H V t b j I s M X 0 m c X V v d D s s J n F 1 b 3 Q 7 U 2 V j d G l v b j E v U k 1 T R F 9 t Y X R y a X h f c 3 B l Y 2 l h b F 9 k c m J v b m R v c y 9 B d X R v U m V t b 3 Z l Z E N v b H V t b n M x L n t D b 2 x 1 b W 4 z L D J 9 J n F 1 b 3 Q 7 L C Z x d W 9 0 O 1 N l Y 3 R p b 2 4 x L 1 J N U 0 R f b W F 0 c m l 4 X 3 N w Z W N p Y W x f Z H J i b 2 5 k b 3 M v Q X V 0 b 1 J l b W 9 2 Z W R D b 2 x 1 b W 5 z M S 5 7 Q 2 9 s d W 1 u N C w z f S Z x d W 9 0 O y w m c X V v d D t T Z W N 0 a W 9 u M S 9 S T V N E X 2 1 h d H J p e F 9 z c G V j a W F s X 2 R y Y m 9 u Z G 9 z L 0 F 1 d G 9 S Z W 1 v d m V k Q 2 9 s d W 1 u c z E u e 0 N v b H V t b j U s N H 0 m c X V v d D s s J n F 1 b 3 Q 7 U 2 V j d G l v b j E v U k 1 T R F 9 t Y X R y a X h f c 3 B l Y 2 l h b F 9 k c m J v b m R v c y 9 B d X R v U m V t b 3 Z l Z E N v b H V t b n M x L n t D b 2 x 1 b W 4 2 L D V 9 J n F 1 b 3 Q 7 L C Z x d W 9 0 O 1 N l Y 3 R p b 2 4 x L 1 J N U 0 R f b W F 0 c m l 4 X 3 N w Z W N p Y W x f Z H J i b 2 5 k b 3 M v Q X V 0 b 1 J l b W 9 2 Z W R D b 2 x 1 b W 5 z M S 5 7 Q 2 9 s d W 1 u N y w 2 f S Z x d W 9 0 O y w m c X V v d D t T Z W N 0 a W 9 u M S 9 S T V N E X 2 1 h d H J p e F 9 z c G V j a W F s X 2 R y Y m 9 u Z G 9 z L 0 F 1 d G 9 S Z W 1 v d m V k Q 2 9 s d W 1 u c z E u e 0 N v b H V t b j g s N 3 0 m c X V v d D s s J n F 1 b 3 Q 7 U 2 V j d G l v b j E v U k 1 T R F 9 t Y X R y a X h f c 3 B l Y 2 l h b F 9 k c m J v b m R v c y 9 B d X R v U m V t b 3 Z l Z E N v b H V t b n M x L n t D b 2 x 1 b W 4 5 L D h 9 J n F 1 b 3 Q 7 L C Z x d W 9 0 O 1 N l Y 3 R p b 2 4 x L 1 J N U 0 R f b W F 0 c m l 4 X 3 N w Z W N p Y W x f Z H J i b 2 5 k b 3 M v Q X V 0 b 1 J l b W 9 2 Z W R D b 2 x 1 b W 5 z M S 5 7 Q 2 9 s d W 1 u M T A s O X 0 m c X V v d D s s J n F 1 b 3 Q 7 U 2 V j d G l v b j E v U k 1 T R F 9 t Y X R y a X h f c 3 B l Y 2 l h b F 9 k c m J v b m R v c y 9 B d X R v U m V t b 3 Z l Z E N v b H V t b n M x L n t D b 2 x 1 b W 4 x M S w x M H 0 m c X V v d D s s J n F 1 b 3 Q 7 U 2 V j d G l v b j E v U k 1 T R F 9 t Y X R y a X h f c 3 B l Y 2 l h b F 9 k c m J v b m R v c y 9 B d X R v U m V t b 3 Z l Z E N v b H V t b n M x L n t D b 2 x 1 b W 4 x M i w x M X 0 m c X V v d D s s J n F 1 b 3 Q 7 U 2 V j d G l v b j E v U k 1 T R F 9 t Y X R y a X h f c 3 B l Y 2 l h b F 9 k c m J v b m R v c y 9 B d X R v U m V t b 3 Z l Z E N v b H V t b n M x L n t D b 2 x 1 b W 4 x M y w x M n 0 m c X V v d D s s J n F 1 b 3 Q 7 U 2 V j d G l v b j E v U k 1 T R F 9 t Y X R y a X h f c 3 B l Y 2 l h b F 9 k c m J v b m R v c y 9 B d X R v U m V t b 3 Z l Z E N v b H V t b n M x L n t D b 2 x 1 b W 4 x N C w x M 3 0 m c X V v d D s s J n F 1 b 3 Q 7 U 2 V j d G l v b j E v U k 1 T R F 9 t Y X R y a X h f c 3 B l Y 2 l h b F 9 k c m J v b m R v c y 9 B d X R v U m V t b 3 Z l Z E N v b H V t b n M x L n t D b 2 x 1 b W 4 x N S w x N H 0 m c X V v d D s s J n F 1 b 3 Q 7 U 2 V j d G l v b j E v U k 1 T R F 9 t Y X R y a X h f c 3 B l Y 2 l h b F 9 k c m J v b m R v c y 9 B d X R v U m V t b 3 Z l Z E N v b H V t b n M x L n t D b 2 x 1 b W 4 x N i w x N X 0 m c X V v d D s s J n F 1 b 3 Q 7 U 2 V j d G l v b j E v U k 1 T R F 9 t Y X R y a X h f c 3 B l Y 2 l h b F 9 k c m J v b m R v c y 9 B d X R v U m V t b 3 Z l Z E N v b H V t b n M x L n t D b 2 x 1 b W 4 x N y w x N n 0 m c X V v d D s s J n F 1 b 3 Q 7 U 2 V j d G l v b j E v U k 1 T R F 9 t Y X R y a X h f c 3 B l Y 2 l h b F 9 k c m J v b m R v c y 9 B d X R v U m V t b 3 Z l Z E N v b H V t b n M x L n t D b 2 x 1 b W 4 x O C w x N 3 0 m c X V v d D s s J n F 1 b 3 Q 7 U 2 V j d G l v b j E v U k 1 T R F 9 t Y X R y a X h f c 3 B l Y 2 l h b F 9 k c m J v b m R v c y 9 B d X R v U m V t b 3 Z l Z E N v b H V t b n M x L n t D b 2 x 1 b W 4 x O S w x O H 0 m c X V v d D s s J n F 1 b 3 Q 7 U 2 V j d G l v b j E v U k 1 T R F 9 t Y X R y a X h f c 3 B l Y 2 l h b F 9 k c m J v b m R v c y 9 B d X R v U m V t b 3 Z l Z E N v b H V t b n M x L n t D b 2 x 1 b W 4 y M C w x O X 0 m c X V v d D s s J n F 1 b 3 Q 7 U 2 V j d G l v b j E v U k 1 T R F 9 t Y X R y a X h f c 3 B l Y 2 l h b F 9 k c m J v b m R v c y 9 B d X R v U m V t b 3 Z l Z E N v b H V t b n M x L n t D b 2 x 1 b W 4 y M S w y M H 0 m c X V v d D s s J n F 1 b 3 Q 7 U 2 V j d G l v b j E v U k 1 T R F 9 t Y X R y a X h f c 3 B l Y 2 l h b F 9 k c m J v b m R v c y 9 B d X R v U m V t b 3 Z l Z E N v b H V t b n M x L n t D b 2 x 1 b W 4 y M i w y M X 0 m c X V v d D s s J n F 1 b 3 Q 7 U 2 V j d G l v b j E v U k 1 T R F 9 t Y X R y a X h f c 3 B l Y 2 l h b F 9 k c m J v b m R v c y 9 B d X R v U m V t b 3 Z l Z E N v b H V t b n M x L n t D b 2 x 1 b W 4 y M y w y M n 0 m c X V v d D s s J n F 1 b 3 Q 7 U 2 V j d G l v b j E v U k 1 T R F 9 t Y X R y a X h f c 3 B l Y 2 l h b F 9 k c m J v b m R v c y 9 B d X R v U m V t b 3 Z l Z E N v b H V t b n M x L n t D b 2 x 1 b W 4 y N C w y M 3 0 m c X V v d D s s J n F 1 b 3 Q 7 U 2 V j d G l v b j E v U k 1 T R F 9 t Y X R y a X h f c 3 B l Y 2 l h b F 9 k c m J v b m R v c y 9 B d X R v U m V t b 3 Z l Z E N v b H V t b n M x L n t D b 2 x 1 b W 4 y N S w y N H 0 m c X V v d D s s J n F 1 b 3 Q 7 U 2 V j d G l v b j E v U k 1 T R F 9 t Y X R y a X h f c 3 B l Y 2 l h b F 9 k c m J v b m R v c y 9 B d X R v U m V t b 3 Z l Z E N v b H V t b n M x L n t D b 2 x 1 b W 4 y N i w y N X 0 m c X V v d D s s J n F 1 b 3 Q 7 U 2 V j d G l v b j E v U k 1 T R F 9 t Y X R y a X h f c 3 B l Y 2 l h b F 9 k c m J v b m R v c y 9 B d X R v U m V t b 3 Z l Z E N v b H V t b n M x L n t D b 2 x 1 b W 4 y N y w y N n 0 m c X V v d D s s J n F 1 b 3 Q 7 U 2 V j d G l v b j E v U k 1 T R F 9 t Y X R y a X h f c 3 B l Y 2 l h b F 9 k c m J v b m R v c y 9 B d X R v U m V t b 3 Z l Z E N v b H V t b n M x L n t D b 2 x 1 b W 4 y O C w y N 3 0 m c X V v d D s s J n F 1 b 3 Q 7 U 2 V j d G l v b j E v U k 1 T R F 9 t Y X R y a X h f c 3 B l Y 2 l h b F 9 k c m J v b m R v c y 9 B d X R v U m V t b 3 Z l Z E N v b H V t b n M x L n t D b 2 x 1 b W 4 y O S w y O H 0 m c X V v d D s s J n F 1 b 3 Q 7 U 2 V j d G l v b j E v U k 1 T R F 9 t Y X R y a X h f c 3 B l Y 2 l h b F 9 k c m J v b m R v c y 9 B d X R v U m V t b 3 Z l Z E N v b H V t b n M x L n t D b 2 x 1 b W 4 z M C w y O X 0 m c X V v d D s s J n F 1 b 3 Q 7 U 2 V j d G l v b j E v U k 1 T R F 9 t Y X R y a X h f c 3 B l Y 2 l h b F 9 k c m J v b m R v c y 9 B d X R v U m V t b 3 Z l Z E N v b H V t b n M x L n t D b 2 x 1 b W 4 z M S w z M H 0 m c X V v d D s s J n F 1 b 3 Q 7 U 2 V j d G l v b j E v U k 1 T R F 9 t Y X R y a X h f c 3 B l Y 2 l h b F 9 k c m J v b m R v c y 9 B d X R v U m V t b 3 Z l Z E N v b H V t b n M x L n t D b 2 x 1 b W 4 z M i w z M X 0 m c X V v d D s s J n F 1 b 3 Q 7 U 2 V j d G l v b j E v U k 1 T R F 9 t Y X R y a X h f c 3 B l Y 2 l h b F 9 k c m J v b m R v c y 9 B d X R v U m V t b 3 Z l Z E N v b H V t b n M x L n t D b 2 x 1 b W 4 z M y w z M n 0 m c X V v d D s s J n F 1 b 3 Q 7 U 2 V j d G l v b j E v U k 1 T R F 9 t Y X R y a X h f c 3 B l Y 2 l h b F 9 k c m J v b m R v c y 9 B d X R v U m V t b 3 Z l Z E N v b H V t b n M x L n t D b 2 x 1 b W 4 z N C w z M 3 0 m c X V v d D s s J n F 1 b 3 Q 7 U 2 V j d G l v b j E v U k 1 T R F 9 t Y X R y a X h f c 3 B l Y 2 l h b F 9 k c m J v b m R v c y 9 B d X R v U m V t b 3 Z l Z E N v b H V t b n M x L n t D b 2 x 1 b W 4 z N S w z N H 0 m c X V v d D s s J n F 1 b 3 Q 7 U 2 V j d G l v b j E v U k 1 T R F 9 t Y X R y a X h f c 3 B l Y 2 l h b F 9 k c m J v b m R v c y 9 B d X R v U m V t b 3 Z l Z E N v b H V t b n M x L n t D b 2 x 1 b W 4 z N i w z N X 0 m c X V v d D t d L C Z x d W 9 0 O 1 J l b G F 0 a W 9 u c 2 h p c E l u Z m 8 m c X V v d D s 6 W 1 1 9 I i 8 + P E V u d H J 5 I F R 5 c G U 9 I l J l c 3 V s d F R 5 c G U i I F Z h b H V l P S J z V G F i b G U i L z 4 8 R W 5 0 c n k g V H l w Z T 0 i R m l s b E 9 i a m V j d F R 5 c G U i I F Z h b H V l P S J z Q 2 9 u b m V j d G l v b k 9 u b H k i L z 4 8 R W 5 0 c n k g V H l w Z T 0 i T m F t Z V V w Z G F 0 Z W R B Z n R l c k Z p b G w i I F Z h b H V l P S J s M C I v P j w v U 3 R h Y m x l R W 5 0 c m l l c z 4 8 L 0 l 0 Z W 0 + P E l 0 Z W 0 + P E l 0 Z W 1 M b 2 N h d G l v b j 4 8 S X R l b V R 5 c G U + R m 9 y b X V s Y T w v S X R l b V R 5 c G U + P E l 0 Z W 1 Q Y X R o P l N l Y 3 R p b 2 4 x L 1 J N U 0 R f b W F 0 c m l 4 X z E 4 L T Q y L 1 N v d X J j Z T w v S X R l b V B h d G g + P C 9 J d G V t T G 9 j Y X R p b 2 4 + P F N 0 Y W J s Z U V u d H J p Z X M v P j w v S X R l b T 4 8 S X R l b T 4 8 S X R l b U x v Y 2 F 0 a W 9 u P j x J d G V t V H l w Z T 5 G b 3 J t d W x h P C 9 J d G V t V H l w Z T 4 8 S X R l b V B h d G g + U 2 V j d G l v b j E v U k 1 T R F 9 t Y X R y a X h f M T g t N D I v Q 2 h h b m d l Z C U y M F R 5 c G U 8 L 0 l 0 Z W 1 Q Y X R o P j w v S X R l b U x v Y 2 F 0 a W 9 u P j x T d G F i b G V F b n R y a W V z L z 4 8 L 0 l 0 Z W 0 + P E l 0 Z W 0 + P E l 0 Z W 1 M b 2 N h d G l v b j 4 8 S X R l b V R 5 c G U + R m 9 y b X V s Y T w v S X R l b V R 5 c G U + P E l 0 Z W 1 Q Y X R o P l N l Y 3 R p b 2 4 x L 1 J N U 0 R f b W F 0 c m l 4 X 3 N w Z W N p Y W x f Z H J i b 2 5 k b 3 M v U 2 9 1 c m N l P C 9 J d G V t U G F 0 a D 4 8 L 0 l 0 Z W 1 M b 2 N h d G l v b j 4 8 U 3 R h Y m x l R W 5 0 c m l l c y 8 + P C 9 J d G V t P j x J d G V t P j x J d G V t T G 9 j Y X R p b 2 4 + P E l 0 Z W 1 U e X B l P k Z v c m 1 1 b G E 8 L 0 l 0 Z W 1 U e X B l P j x J d G V t U G F 0 a D 5 T Z W N 0 a W 9 u M S 9 S T V N E X 2 1 h d H J p e F 9 z c G V j a W F s X 2 R y Y m 9 u Z G 9 z L 0 N o Y W 5 n Z W Q l M j B U e X B l P C 9 J d G V t U G F 0 a D 4 8 L 0 l 0 Z W 1 M b 2 N h d G l v b j 4 8 U 3 R h Y m x l R W 5 0 c m l l c y 8 + P C 9 J d G V t P j x J d G V t P j x J d G V t T G 9 j Y X R p b 2 4 + P E l 0 Z W 1 U e X B l P k F s b E Z v c m 1 1 b G F z P C 9 J d G V t V H l w Z T 4 8 S X R l b V B h d G g + P C 9 J d G V t U G F 0 a D 4 8 L 0 l 0 Z W 1 M b 2 N h d G l v b j 4 8 U 3 R h Y m x l R W 5 0 c m l l c y 8 + P C 9 J d G V t P j w v S X R l b X M + P C 9 M b 2 N h b F B h Y 2 t h Z 2 V N Z X R h Z G F 0 Y U Z p b G U + F g A A A F B L B Q Y A A A A A A A A A A A A A A A A A A A A A A A A m A Q A A A Q A A A N C M n d 8 B F d E R j H o A w E / C l + s B A A A A Q O a D e L H l 0 U W 5 T O d C d C v 4 8 Q A A A A A C A A A A A A A Q Z g A A A A E A A C A A A A C N k P y H Z U / x 7 / F s x T x J P 9 / X y / c c j f w j f 1 h e Q i 7 D c i i M 9 Q A A A A A O g A A A A A I A A C A A A A D e X 1 v t X j 4 P C R J 2 k 3 d b X T 2 b w E J m t Y o 6 s V 9 q K 3 Q c e 8 v 1 q V A A A A C / 1 u 2 p X M o L O 6 h s B J 2 o 4 0 3 W Z n y z I P K C 6 2 j Y O H m R J i P B 0 X r C 0 c C t D G c 8 / 9 E h v h P c w 3 7 H k Q c V D + R 1 x r Q G x j + q i 8 q J 0 h F P 9 a q k T J q i p Z 3 w x j m j I U A A A A D a T f t u V 6 H f Q I J 6 4 e a z o 9 q u M Q F U g 2 v T d 0 e K l 8 u w j p V c H I D D g p 5 u P S Q J R Y 2 D w c C O t g 5 C 3 O 6 3 x p + r b u H c + m c 6 w W 3 q < / D a t a M a s h u p > 
</file>

<file path=customXml/itemProps1.xml><?xml version="1.0" encoding="utf-8"?>
<ds:datastoreItem xmlns:ds="http://schemas.openxmlformats.org/officeDocument/2006/customXml" ds:itemID="{950190BD-2337-434A-875F-5ADACC1C9508}">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b-IAPP_vs_experi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enophontos, Xenophon</dc:creator>
  <cp:lastModifiedBy>Tamamis, Phanourios</cp:lastModifiedBy>
  <dcterms:created xsi:type="dcterms:W3CDTF">2025-06-16T18:28:31Z</dcterms:created>
  <dcterms:modified xsi:type="dcterms:W3CDTF">2025-08-22T02:43:44Z</dcterms:modified>
</cp:coreProperties>
</file>